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orencia.rosettis\Documents\PROYECTOS 2023\Laboratorio\SNPs IV vs V\PAPER SANGRE IV vs V\PLOS One\REVISION 2024\"/>
    </mc:Choice>
  </mc:AlternateContent>
  <xr:revisionPtr revIDLastSave="0" documentId="8_{AACFEB29-5C3E-4696-94D5-C24D38454CA9}" xr6:coauthVersionLast="36" xr6:coauthVersionMax="36" xr10:uidLastSave="{00000000-0000-0000-0000-000000000000}"/>
  <bookViews>
    <workbookView xWindow="0" yWindow="0" windowWidth="15090" windowHeight="10620" xr2:uid="{E62683BF-8B0D-494D-8892-09B41B98972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0" i="1" l="1"/>
  <c r="N101" i="1" s="1"/>
  <c r="N99" i="1"/>
  <c r="J100" i="1"/>
  <c r="J101" i="1" s="1"/>
  <c r="J99" i="1"/>
  <c r="F100" i="1"/>
  <c r="F101" i="1" s="1"/>
  <c r="F99" i="1"/>
  <c r="F94" i="1"/>
  <c r="F95" i="1"/>
  <c r="F96" i="1" s="1"/>
  <c r="O95" i="1"/>
  <c r="O96" i="1" s="1"/>
  <c r="N95" i="1"/>
  <c r="N96" i="1" s="1"/>
  <c r="M95" i="1"/>
  <c r="M96" i="1" s="1"/>
  <c r="K95" i="1"/>
  <c r="K96" i="1" s="1"/>
  <c r="J95" i="1"/>
  <c r="J96" i="1" s="1"/>
  <c r="I95" i="1"/>
  <c r="I96" i="1" s="1"/>
  <c r="G95" i="1"/>
  <c r="G96" i="1" s="1"/>
  <c r="E95" i="1"/>
  <c r="E96" i="1" s="1"/>
  <c r="O94" i="1"/>
  <c r="N94" i="1"/>
  <c r="M94" i="1"/>
  <c r="K94" i="1"/>
  <c r="J94" i="1"/>
  <c r="I94" i="1"/>
  <c r="G94" i="1"/>
  <c r="E94" i="1"/>
  <c r="I49" i="1" l="1"/>
  <c r="I50" i="1"/>
  <c r="H50" i="1"/>
  <c r="H49" i="1"/>
  <c r="Q39" i="1"/>
  <c r="P39" i="1"/>
  <c r="N39" i="1"/>
  <c r="M39" i="1"/>
  <c r="K39" i="1"/>
  <c r="J39" i="1"/>
  <c r="H39" i="1"/>
  <c r="G39" i="1"/>
  <c r="Q38" i="1"/>
  <c r="P38" i="1"/>
  <c r="N38" i="1"/>
  <c r="M38" i="1"/>
  <c r="K38" i="1"/>
  <c r="J38" i="1"/>
  <c r="H38" i="1"/>
  <c r="G38" i="1"/>
  <c r="Q37" i="1"/>
  <c r="P37" i="1"/>
  <c r="N37" i="1"/>
  <c r="M37" i="1"/>
  <c r="K37" i="1"/>
  <c r="J37" i="1"/>
  <c r="H37" i="1"/>
  <c r="G37" i="1"/>
  <c r="P11" i="1"/>
  <c r="Q11" i="1" s="1"/>
  <c r="P12" i="1"/>
  <c r="Q12" i="1" s="1"/>
  <c r="P13" i="1"/>
  <c r="Q13" i="1" s="1"/>
  <c r="P14" i="1"/>
  <c r="Q14" i="1" s="1"/>
  <c r="P15" i="1"/>
  <c r="Q15" i="1" s="1"/>
  <c r="P16" i="1"/>
  <c r="Q16" i="1" s="1"/>
  <c r="P10" i="1"/>
  <c r="Q10" i="1" s="1"/>
  <c r="O11" i="1"/>
  <c r="O12" i="1"/>
  <c r="O13" i="1"/>
  <c r="O14" i="1"/>
  <c r="O15" i="1"/>
  <c r="O16" i="1"/>
  <c r="O10" i="1"/>
</calcChain>
</file>

<file path=xl/sharedStrings.xml><?xml version="1.0" encoding="utf-8"?>
<sst xmlns="http://schemas.openxmlformats.org/spreadsheetml/2006/main" count="307" uniqueCount="100">
  <si>
    <t xml:space="preserve">Raw data </t>
  </si>
  <si>
    <t xml:space="preserve">Figure 1 </t>
  </si>
  <si>
    <t>Panel C</t>
  </si>
  <si>
    <t>Day evaluated</t>
  </si>
  <si>
    <t xml:space="preserve">#NK cells per kidney </t>
  </si>
  <si>
    <t>Average</t>
  </si>
  <si>
    <t>St dev</t>
  </si>
  <si>
    <t>SEM</t>
  </si>
  <si>
    <r>
      <t xml:space="preserve">Average </t>
    </r>
    <r>
      <rPr>
        <b/>
        <sz val="11"/>
        <color theme="1"/>
        <rFont val="Calibri"/>
        <family val="2"/>
      </rPr>
      <t>± SEM is graphed</t>
    </r>
  </si>
  <si>
    <t>Panel E</t>
  </si>
  <si>
    <t>Alb/Creat (mg/g)</t>
  </si>
  <si>
    <t>IgG</t>
  </si>
  <si>
    <t>anti-NK1.1</t>
  </si>
  <si>
    <t>Day 0</t>
  </si>
  <si>
    <t xml:space="preserve">Day 7 </t>
  </si>
  <si>
    <t>Day 14</t>
  </si>
  <si>
    <t>Day 21</t>
  </si>
  <si>
    <t>Panel F</t>
  </si>
  <si>
    <t>Histological Score</t>
  </si>
  <si>
    <t>antiNK1.1</t>
  </si>
  <si>
    <r>
      <t xml:space="preserve">Average </t>
    </r>
    <r>
      <rPr>
        <b/>
        <sz val="11"/>
        <color theme="1"/>
        <rFont val="Calibri"/>
        <family val="2"/>
      </rPr>
      <t>± SD is graphed</t>
    </r>
  </si>
  <si>
    <t>Panel H</t>
  </si>
  <si>
    <t># CD45+ cells per kidney</t>
  </si>
  <si>
    <t># TCRb+ cells per kidney</t>
  </si>
  <si>
    <t># CD8+ cells per kidney</t>
  </si>
  <si>
    <t># DN T cells per kidney</t>
  </si>
  <si>
    <t xml:space="preserve">Figure 2 </t>
  </si>
  <si>
    <t>Panel A</t>
  </si>
  <si>
    <t xml:space="preserve"> %NKT (from CD56+ cells)</t>
  </si>
  <si>
    <t xml:space="preserve">Healthy control </t>
  </si>
  <si>
    <t>SLE - type IV</t>
  </si>
  <si>
    <t>SLE - type V</t>
  </si>
  <si>
    <t xml:space="preserve"> % CD56DIM CD16+ cells (from CD56+ cells)</t>
  </si>
  <si>
    <t xml:space="preserve"> % CD56BRIGHT CD16- cells (from CD56+ cells)</t>
  </si>
  <si>
    <t xml:space="preserve">Violin plots of: </t>
  </si>
  <si>
    <t>All SLE patients</t>
  </si>
  <si>
    <t>Panel B</t>
  </si>
  <si>
    <t>% NK CD16+</t>
  </si>
  <si>
    <t xml:space="preserve">SLEDAI at Diagnosis </t>
  </si>
  <si>
    <t xml:space="preserve">Correlation Plot </t>
  </si>
  <si>
    <t xml:space="preserve">Heat map of percentage of positive cells for the indicated marker is shown </t>
  </si>
  <si>
    <t>c1</t>
  </si>
  <si>
    <t>c2</t>
  </si>
  <si>
    <t>c3</t>
  </si>
  <si>
    <t>c4</t>
  </si>
  <si>
    <t>c5</t>
  </si>
  <si>
    <t>c6</t>
  </si>
  <si>
    <t>c7</t>
  </si>
  <si>
    <t>c8</t>
  </si>
  <si>
    <t>c10</t>
  </si>
  <si>
    <t>c11</t>
  </si>
  <si>
    <t>c12</t>
  </si>
  <si>
    <t>iv 1</t>
  </si>
  <si>
    <t>iv 2</t>
  </si>
  <si>
    <t>iv 3</t>
  </si>
  <si>
    <t>iv 4</t>
  </si>
  <si>
    <t>iv 5</t>
  </si>
  <si>
    <t>iv 6</t>
  </si>
  <si>
    <t>iv 7</t>
  </si>
  <si>
    <t>iv 8</t>
  </si>
  <si>
    <t>iv 9</t>
  </si>
  <si>
    <t>iv 10</t>
  </si>
  <si>
    <t>iv 11</t>
  </si>
  <si>
    <t>iv 12</t>
  </si>
  <si>
    <t>iv 13</t>
  </si>
  <si>
    <t>v 1</t>
  </si>
  <si>
    <t>v2</t>
  </si>
  <si>
    <t>v3</t>
  </si>
  <si>
    <t>v4</t>
  </si>
  <si>
    <t>v5</t>
  </si>
  <si>
    <t>v6</t>
  </si>
  <si>
    <t>v7</t>
  </si>
  <si>
    <t>v8</t>
  </si>
  <si>
    <t>CXCR3</t>
  </si>
  <si>
    <t>CD69</t>
  </si>
  <si>
    <t>CXC3CR1</t>
  </si>
  <si>
    <t>CD11b</t>
  </si>
  <si>
    <t>CD57</t>
  </si>
  <si>
    <t>CXCR4</t>
  </si>
  <si>
    <t>CD56BRIGHT CD16- cells</t>
  </si>
  <si>
    <t>CD56DIM CD16+ cells</t>
  </si>
  <si>
    <t>NKT cells</t>
  </si>
  <si>
    <t>Supplemental Fig 4</t>
  </si>
  <si>
    <t>% Neutrophils</t>
  </si>
  <si>
    <t>% Monocytes</t>
  </si>
  <si>
    <t xml:space="preserve">Violin plots are shown </t>
  </si>
  <si>
    <t>CD16</t>
  </si>
  <si>
    <t>HLA/DR</t>
  </si>
  <si>
    <t>CD33</t>
  </si>
  <si>
    <t>CD86</t>
  </si>
  <si>
    <t>c9</t>
  </si>
  <si>
    <t>c13</t>
  </si>
  <si>
    <t>c14</t>
  </si>
  <si>
    <t>c16</t>
  </si>
  <si>
    <t>v9</t>
  </si>
  <si>
    <t>v10</t>
  </si>
  <si>
    <t>v11</t>
  </si>
  <si>
    <t>v12</t>
  </si>
  <si>
    <t>Neutrophils</t>
  </si>
  <si>
    <t xml:space="preserve">Monocy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5CAC0-B5EB-4910-B17D-2D85D96DFFEE}">
  <dimension ref="C2:AQ198"/>
  <sheetViews>
    <sheetView tabSelected="1" topLeftCell="C7" workbookViewId="0">
      <selection activeCell="G6" sqref="G6"/>
    </sheetView>
  </sheetViews>
  <sheetFormatPr baseColWidth="10" defaultRowHeight="15" x14ac:dyDescent="0.25"/>
  <cols>
    <col min="6" max="6" width="12.7109375" customWidth="1"/>
    <col min="7" max="7" width="16.28515625" customWidth="1"/>
    <col min="11" max="11" width="14.5703125" customWidth="1"/>
    <col min="12" max="12" width="13.42578125" customWidth="1"/>
    <col min="13" max="14" width="14" customWidth="1"/>
  </cols>
  <sheetData>
    <row r="2" spans="4:17" x14ac:dyDescent="0.25">
      <c r="D2" t="s">
        <v>0</v>
      </c>
    </row>
    <row r="5" spans="4:17" x14ac:dyDescent="0.25">
      <c r="D5" s="2" t="s">
        <v>1</v>
      </c>
    </row>
    <row r="8" spans="4:17" x14ac:dyDescent="0.25">
      <c r="D8" s="2" t="s">
        <v>2</v>
      </c>
      <c r="E8" s="2" t="s">
        <v>8</v>
      </c>
    </row>
    <row r="9" spans="4:17" x14ac:dyDescent="0.25">
      <c r="F9" s="3" t="s">
        <v>3</v>
      </c>
      <c r="G9" s="16" t="s">
        <v>4</v>
      </c>
      <c r="H9" s="16"/>
      <c r="I9" s="16"/>
      <c r="J9" s="16"/>
      <c r="K9" s="16"/>
      <c r="L9" s="16"/>
      <c r="M9" s="16"/>
      <c r="O9" s="3" t="s">
        <v>5</v>
      </c>
      <c r="P9" s="3" t="s">
        <v>6</v>
      </c>
      <c r="Q9" s="3" t="s">
        <v>7</v>
      </c>
    </row>
    <row r="10" spans="4:17" x14ac:dyDescent="0.25">
      <c r="F10" s="4">
        <v>0</v>
      </c>
      <c r="G10" s="8">
        <v>1147.3409999999999</v>
      </c>
      <c r="H10" s="8">
        <v>1234.4000000000001</v>
      </c>
      <c r="I10" s="8">
        <v>1584.943</v>
      </c>
      <c r="J10" s="8">
        <v>2225.4259999999999</v>
      </c>
      <c r="K10" s="8">
        <v>1937.357</v>
      </c>
      <c r="L10" s="8">
        <v>1233.4670000000001</v>
      </c>
      <c r="M10" s="8">
        <v>1650.366</v>
      </c>
      <c r="N10" s="5"/>
      <c r="O10" s="6">
        <f>AVERAGE(G10:M10)</f>
        <v>1573.3285714285716</v>
      </c>
      <c r="P10" s="6">
        <f>STDEVA(G10:M10)</f>
        <v>403.24956887468397</v>
      </c>
      <c r="Q10" s="6">
        <f>P10/SQRT(7)</f>
        <v>152.41401079091801</v>
      </c>
    </row>
    <row r="11" spans="4:17" x14ac:dyDescent="0.25">
      <c r="F11" s="4">
        <v>3</v>
      </c>
      <c r="G11" s="8">
        <v>3364.672</v>
      </c>
      <c r="H11" s="8">
        <v>5124.616</v>
      </c>
      <c r="I11" s="8">
        <v>2292.5439999999999</v>
      </c>
      <c r="J11" s="8">
        <v>5557.3450000000003</v>
      </c>
      <c r="K11" s="8">
        <v>4580.2629999999999</v>
      </c>
      <c r="L11" s="8"/>
      <c r="M11" s="8"/>
      <c r="N11" s="5"/>
      <c r="O11" s="6">
        <f t="shared" ref="O11:O16" si="0">AVERAGE(G11:M11)</f>
        <v>4183.8879999999999</v>
      </c>
      <c r="P11" s="6">
        <f t="shared" ref="P11:P16" si="1">STDEVA(G11:M11)</f>
        <v>1339.4740966560353</v>
      </c>
      <c r="Q11" s="6">
        <f>P11/SQRT(5)</f>
        <v>599.03102684460373</v>
      </c>
    </row>
    <row r="12" spans="4:17" x14ac:dyDescent="0.25">
      <c r="F12" s="4">
        <v>5</v>
      </c>
      <c r="G12" s="8">
        <v>6216.9409999999998</v>
      </c>
      <c r="H12" s="8">
        <v>12338.34</v>
      </c>
      <c r="I12" s="8">
        <v>10258.11</v>
      </c>
      <c r="J12" s="8">
        <v>2992.8589999999999</v>
      </c>
      <c r="K12" s="8">
        <v>7250.5429999999997</v>
      </c>
      <c r="L12" s="8"/>
      <c r="M12" s="8"/>
      <c r="N12" s="5"/>
      <c r="O12" s="6">
        <f t="shared" si="0"/>
        <v>7811.3585999999996</v>
      </c>
      <c r="P12" s="6">
        <f t="shared" si="1"/>
        <v>3624.7335427911526</v>
      </c>
      <c r="Q12" s="6">
        <f>P12/SQRT(5)</f>
        <v>1621.030120400932</v>
      </c>
    </row>
    <row r="13" spans="4:17" x14ac:dyDescent="0.25">
      <c r="F13" s="4">
        <v>7</v>
      </c>
      <c r="G13" s="8">
        <v>3604.335</v>
      </c>
      <c r="H13" s="8">
        <v>2677.3939999999998</v>
      </c>
      <c r="I13" s="8">
        <v>8676.9869999999992</v>
      </c>
      <c r="J13" s="8">
        <v>1147.799</v>
      </c>
      <c r="K13" s="8">
        <v>5840.33</v>
      </c>
      <c r="L13" s="8"/>
      <c r="M13" s="8"/>
      <c r="N13" s="5"/>
      <c r="O13" s="6">
        <f t="shared" si="0"/>
        <v>4389.3690000000006</v>
      </c>
      <c r="P13" s="6">
        <f t="shared" si="1"/>
        <v>2938.7016173867487</v>
      </c>
      <c r="Q13" s="6">
        <f>P13/SQRT(5)</f>
        <v>1314.2273164130695</v>
      </c>
    </row>
    <row r="14" spans="4:17" x14ac:dyDescent="0.25">
      <c r="F14" s="4">
        <v>10</v>
      </c>
      <c r="G14" s="8">
        <v>4323.4369999999999</v>
      </c>
      <c r="H14" s="8">
        <v>3360.2759999999998</v>
      </c>
      <c r="I14" s="8">
        <v>4718.8670000000002</v>
      </c>
      <c r="J14" s="8">
        <v>2470.2809999999999</v>
      </c>
      <c r="K14" s="8">
        <v>1081.2260000000001</v>
      </c>
      <c r="L14" s="8"/>
      <c r="M14" s="8"/>
      <c r="N14" s="5"/>
      <c r="O14" s="6">
        <f t="shared" si="0"/>
        <v>3190.8174000000004</v>
      </c>
      <c r="P14" s="6">
        <f t="shared" si="1"/>
        <v>1467.653529801669</v>
      </c>
      <c r="Q14" s="6">
        <f>P14/SQRT(5)</f>
        <v>656.35461201080909</v>
      </c>
    </row>
    <row r="15" spans="4:17" x14ac:dyDescent="0.25">
      <c r="F15" s="4">
        <v>14</v>
      </c>
      <c r="G15" s="8">
        <v>3661.6529999999998</v>
      </c>
      <c r="H15" s="8">
        <v>6173.1030000000001</v>
      </c>
      <c r="I15" s="8">
        <v>2357.2469999999998</v>
      </c>
      <c r="J15" s="8">
        <v>1331.53</v>
      </c>
      <c r="K15" s="8"/>
      <c r="L15" s="8"/>
      <c r="M15" s="8"/>
      <c r="N15" s="5"/>
      <c r="O15" s="6">
        <f t="shared" si="0"/>
        <v>3380.8832499999999</v>
      </c>
      <c r="P15" s="6">
        <f t="shared" si="1"/>
        <v>2091.4909116389317</v>
      </c>
      <c r="Q15" s="6">
        <f>P15/SQRT(4)</f>
        <v>1045.7454558194659</v>
      </c>
    </row>
    <row r="16" spans="4:17" x14ac:dyDescent="0.25">
      <c r="F16" s="4">
        <v>21</v>
      </c>
      <c r="G16" s="8">
        <v>2060.75</v>
      </c>
      <c r="H16" s="8">
        <v>504.08069999999998</v>
      </c>
      <c r="I16" s="8">
        <v>1540.7059999999999</v>
      </c>
      <c r="J16" s="8">
        <v>2917.527</v>
      </c>
      <c r="K16" s="8"/>
      <c r="L16" s="8"/>
      <c r="M16" s="8"/>
      <c r="N16" s="5"/>
      <c r="O16" s="6">
        <f t="shared" si="0"/>
        <v>1755.7659249999999</v>
      </c>
      <c r="P16" s="6">
        <f t="shared" si="1"/>
        <v>1009.2358091171538</v>
      </c>
      <c r="Q16" s="6">
        <f>P16/SQRT(4)</f>
        <v>504.61790455857692</v>
      </c>
    </row>
    <row r="17" spans="4:18" x14ac:dyDescent="0.25">
      <c r="G17" s="7"/>
      <c r="H17" s="7"/>
      <c r="I17" s="7"/>
      <c r="J17" s="7"/>
      <c r="K17" s="7"/>
      <c r="L17" s="7"/>
      <c r="M17" s="7"/>
      <c r="O17" s="7"/>
      <c r="P17" s="7"/>
      <c r="Q17" s="7"/>
    </row>
    <row r="18" spans="4:18" x14ac:dyDescent="0.25">
      <c r="G18" s="7"/>
      <c r="H18" s="7"/>
      <c r="I18" s="7"/>
      <c r="J18" s="7"/>
      <c r="K18" s="7"/>
      <c r="L18" s="7"/>
      <c r="M18" s="7"/>
    </row>
    <row r="19" spans="4:18" x14ac:dyDescent="0.25">
      <c r="D19" s="2" t="s">
        <v>9</v>
      </c>
      <c r="E19" s="2" t="s">
        <v>8</v>
      </c>
      <c r="G19" s="16" t="s">
        <v>3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4:18" x14ac:dyDescent="0.25">
      <c r="G20" s="16" t="s">
        <v>13</v>
      </c>
      <c r="H20" s="16"/>
      <c r="J20" s="16" t="s">
        <v>14</v>
      </c>
      <c r="K20" s="16"/>
      <c r="M20" s="16" t="s">
        <v>15</v>
      </c>
      <c r="N20" s="16"/>
      <c r="P20" s="16" t="s">
        <v>16</v>
      </c>
      <c r="Q20" s="16"/>
    </row>
    <row r="21" spans="4:18" x14ac:dyDescent="0.25">
      <c r="E21" s="2" t="s">
        <v>10</v>
      </c>
      <c r="G21" s="10" t="s">
        <v>11</v>
      </c>
      <c r="H21" s="10" t="s">
        <v>12</v>
      </c>
      <c r="I21" s="10"/>
      <c r="J21" s="10" t="s">
        <v>11</v>
      </c>
      <c r="K21" s="10" t="s">
        <v>12</v>
      </c>
      <c r="L21" s="10"/>
      <c r="M21" s="10" t="s">
        <v>11</v>
      </c>
      <c r="N21" s="10" t="s">
        <v>12</v>
      </c>
      <c r="O21" s="10"/>
      <c r="P21" s="10" t="s">
        <v>11</v>
      </c>
      <c r="Q21" s="10" t="s">
        <v>12</v>
      </c>
    </row>
    <row r="22" spans="4:18" x14ac:dyDescent="0.25">
      <c r="G22" s="12">
        <v>25.579809999999998</v>
      </c>
      <c r="H22" s="12">
        <v>14.292540000000001</v>
      </c>
      <c r="I22" s="12"/>
      <c r="J22" s="12">
        <v>773.91669999999999</v>
      </c>
      <c r="K22" s="12">
        <v>91.011470000000003</v>
      </c>
      <c r="L22" s="12"/>
      <c r="M22" s="12">
        <v>552.82939999999996</v>
      </c>
      <c r="N22" s="12">
        <v>210.0051</v>
      </c>
      <c r="O22" s="12"/>
      <c r="P22" s="12">
        <v>351.3999</v>
      </c>
      <c r="Q22" s="12">
        <v>695.58069999999998</v>
      </c>
      <c r="R22" s="6"/>
    </row>
    <row r="23" spans="4:18" x14ac:dyDescent="0.25">
      <c r="F23" s="4"/>
      <c r="G23" s="12">
        <v>16.467659999999999</v>
      </c>
      <c r="H23" s="12">
        <v>16.202059999999999</v>
      </c>
      <c r="I23" s="12"/>
      <c r="J23" s="12">
        <v>2233.0859999999998</v>
      </c>
      <c r="K23" s="12">
        <v>448.55619999999999</v>
      </c>
      <c r="L23" s="12"/>
      <c r="M23" s="12">
        <v>1284.296</v>
      </c>
      <c r="N23" s="12">
        <v>2314.6729999999998</v>
      </c>
      <c r="O23" s="12"/>
      <c r="P23" s="12">
        <v>722.37599999999998</v>
      </c>
      <c r="Q23" s="12">
        <v>357.31209999999999</v>
      </c>
      <c r="R23" s="6"/>
    </row>
    <row r="24" spans="4:18" x14ac:dyDescent="0.25">
      <c r="F24" s="4"/>
      <c r="G24" s="12">
        <v>22.627279999999999</v>
      </c>
      <c r="H24" s="12">
        <v>20.936889999999998</v>
      </c>
      <c r="I24" s="12"/>
      <c r="J24" s="12">
        <v>130.41820000000001</v>
      </c>
      <c r="K24" s="12">
        <v>402.9837</v>
      </c>
      <c r="L24" s="12"/>
      <c r="M24" s="12">
        <v>1325.355</v>
      </c>
      <c r="N24" s="12">
        <v>1273.915</v>
      </c>
      <c r="O24" s="12"/>
      <c r="P24" s="12">
        <v>148.51349999999999</v>
      </c>
      <c r="Q24" s="12">
        <v>196.58670000000001</v>
      </c>
      <c r="R24" s="6"/>
    </row>
    <row r="25" spans="4:18" x14ac:dyDescent="0.25">
      <c r="F25" s="4"/>
      <c r="G25" s="12">
        <v>15.61673</v>
      </c>
      <c r="H25" s="12">
        <v>17.078130000000002</v>
      </c>
      <c r="I25" s="12"/>
      <c r="J25" s="12">
        <v>261.43369999999999</v>
      </c>
      <c r="K25" s="12">
        <v>19.38935</v>
      </c>
      <c r="L25" s="12"/>
      <c r="M25" s="12">
        <v>194.886</v>
      </c>
      <c r="N25" s="12">
        <v>838.71439999999996</v>
      </c>
      <c r="O25" s="12"/>
      <c r="P25" s="12">
        <v>1947.2940000000001</v>
      </c>
      <c r="Q25" s="12">
        <v>1280.6289999999999</v>
      </c>
      <c r="R25" s="6"/>
    </row>
    <row r="26" spans="4:18" x14ac:dyDescent="0.25">
      <c r="F26" s="4"/>
      <c r="G26" s="12">
        <v>16.442270000000001</v>
      </c>
      <c r="H26" s="12">
        <v>28.319500000000001</v>
      </c>
      <c r="I26" s="12"/>
      <c r="J26" s="12">
        <v>1418.3610000000001</v>
      </c>
      <c r="K26" s="12">
        <v>201.28210000000001</v>
      </c>
      <c r="L26" s="12"/>
      <c r="M26" s="12">
        <v>2309.3380000000002</v>
      </c>
      <c r="N26" s="12">
        <v>141.72720000000001</v>
      </c>
      <c r="O26" s="12"/>
      <c r="P26" s="12">
        <v>1844.5429999999999</v>
      </c>
      <c r="Q26" s="12">
        <v>17.689229999999998</v>
      </c>
      <c r="R26" s="6"/>
    </row>
    <row r="27" spans="4:18" x14ac:dyDescent="0.25">
      <c r="G27" s="12">
        <v>10.45487</v>
      </c>
      <c r="H27" s="12">
        <v>19.38336</v>
      </c>
      <c r="I27" s="12"/>
      <c r="J27" s="12">
        <v>1188.51</v>
      </c>
      <c r="K27" s="12">
        <v>127.2509</v>
      </c>
      <c r="L27" s="12"/>
      <c r="M27" s="12">
        <v>1215.7650000000001</v>
      </c>
      <c r="N27" s="12">
        <v>203.6343</v>
      </c>
      <c r="O27" s="12"/>
      <c r="P27" s="12">
        <v>439.20310000000001</v>
      </c>
      <c r="Q27" s="12">
        <v>28.61054</v>
      </c>
      <c r="R27" s="6"/>
    </row>
    <row r="28" spans="4:18" x14ac:dyDescent="0.25">
      <c r="G28" s="12">
        <v>10.927490000000001</v>
      </c>
      <c r="H28" s="12">
        <v>47.031109999999998</v>
      </c>
      <c r="I28" s="12"/>
      <c r="J28" s="12">
        <v>238.00960000000001</v>
      </c>
      <c r="K28" s="12">
        <v>44.163269999999997</v>
      </c>
      <c r="L28" s="12"/>
      <c r="M28" s="12">
        <v>262.01119999999997</v>
      </c>
      <c r="N28" s="12">
        <v>851.82539999999995</v>
      </c>
      <c r="O28" s="12"/>
      <c r="P28" s="12">
        <v>1007.947</v>
      </c>
      <c r="Q28" s="12">
        <v>269.48329999999999</v>
      </c>
      <c r="R28" s="6"/>
    </row>
    <row r="29" spans="4:18" x14ac:dyDescent="0.25">
      <c r="G29" s="12">
        <v>13.230259999999999</v>
      </c>
      <c r="H29" s="12">
        <v>21.02261</v>
      </c>
      <c r="I29" s="12"/>
      <c r="J29" s="12">
        <v>207.68819999999999</v>
      </c>
      <c r="K29" s="12">
        <v>103.5074</v>
      </c>
      <c r="L29" s="12"/>
      <c r="M29" s="12">
        <v>1428.6579999999999</v>
      </c>
      <c r="N29" s="12">
        <v>163.1936</v>
      </c>
      <c r="O29" s="12"/>
      <c r="P29" s="12">
        <v>951.01739999999995</v>
      </c>
      <c r="Q29" s="12">
        <v>113.1097</v>
      </c>
      <c r="R29" s="6"/>
    </row>
    <row r="30" spans="4:18" x14ac:dyDescent="0.25">
      <c r="G30" s="12">
        <v>9.8053640000000009</v>
      </c>
      <c r="H30" s="12">
        <v>12.38339</v>
      </c>
      <c r="I30" s="12"/>
      <c r="J30" s="12">
        <v>216.96879999999999</v>
      </c>
      <c r="K30" s="12">
        <v>52.549819999999997</v>
      </c>
      <c r="L30" s="12"/>
      <c r="M30" s="12">
        <v>48.924590000000002</v>
      </c>
      <c r="N30" s="12"/>
      <c r="O30" s="12"/>
      <c r="P30" s="12">
        <v>281.05160000000001</v>
      </c>
      <c r="Q30" s="12"/>
      <c r="R30" s="6"/>
    </row>
    <row r="31" spans="4:18" x14ac:dyDescent="0.25">
      <c r="G31" s="6"/>
      <c r="H31" s="12">
        <v>22.034659999999999</v>
      </c>
      <c r="I31" s="12"/>
      <c r="J31" s="12">
        <v>57.691589999999998</v>
      </c>
      <c r="K31" s="12">
        <v>69.558449999999993</v>
      </c>
      <c r="L31" s="12"/>
      <c r="M31" s="6"/>
      <c r="N31" s="12"/>
      <c r="O31" s="12"/>
      <c r="P31" s="6"/>
      <c r="Q31" s="12"/>
      <c r="R31" s="6"/>
    </row>
    <row r="32" spans="4:18" x14ac:dyDescent="0.25">
      <c r="G32" s="6"/>
      <c r="H32" s="12">
        <v>11.37154</v>
      </c>
      <c r="I32" s="12"/>
      <c r="J32" s="6"/>
      <c r="K32" s="12">
        <v>116.6998</v>
      </c>
      <c r="L32" s="12"/>
      <c r="M32" s="6"/>
      <c r="N32" s="12"/>
      <c r="O32" s="12"/>
      <c r="P32" s="6"/>
      <c r="Q32" s="12"/>
      <c r="R32" s="6"/>
    </row>
    <row r="33" spans="4:18" x14ac:dyDescent="0.25">
      <c r="G33" s="12"/>
      <c r="H33" s="12">
        <v>12.971159999999999</v>
      </c>
      <c r="I33" s="12"/>
      <c r="J33" s="6"/>
      <c r="K33" s="12"/>
      <c r="L33" s="12"/>
      <c r="M33" s="6"/>
      <c r="N33" s="12"/>
      <c r="O33" s="12"/>
      <c r="P33" s="6"/>
      <c r="Q33" s="12"/>
      <c r="R33" s="6"/>
    </row>
    <row r="34" spans="4:18" x14ac:dyDescent="0.25">
      <c r="G34" s="12"/>
      <c r="H34" s="12">
        <v>19.563040000000001</v>
      </c>
      <c r="I34" s="12"/>
      <c r="J34" s="6"/>
      <c r="K34" s="12"/>
      <c r="L34" s="12"/>
      <c r="M34" s="6"/>
      <c r="N34" s="12"/>
      <c r="O34" s="12"/>
      <c r="P34" s="6"/>
      <c r="Q34" s="12"/>
      <c r="R34" s="6"/>
    </row>
    <row r="35" spans="4:18" x14ac:dyDescent="0.25">
      <c r="G35" s="12"/>
      <c r="H35" s="12">
        <v>13.04593</v>
      </c>
      <c r="I35" s="12"/>
      <c r="J35" s="6"/>
      <c r="K35" s="12"/>
      <c r="L35" s="12"/>
      <c r="M35" s="12"/>
      <c r="N35" s="6"/>
      <c r="O35" s="12"/>
      <c r="P35" s="12"/>
      <c r="Q35" s="12"/>
      <c r="R35" s="6"/>
    </row>
    <row r="36" spans="4:18" x14ac:dyDescent="0.25">
      <c r="G36" s="12"/>
      <c r="H36" s="12">
        <v>9.4797809999999991</v>
      </c>
      <c r="I36" s="12"/>
      <c r="J36" s="12"/>
      <c r="K36" s="6"/>
      <c r="L36" s="12"/>
      <c r="M36" s="12"/>
      <c r="N36" s="6"/>
      <c r="O36" s="12"/>
      <c r="P36" s="12"/>
      <c r="Q36" s="6"/>
      <c r="R36" s="6"/>
    </row>
    <row r="37" spans="4:18" x14ac:dyDescent="0.25">
      <c r="F37" s="3" t="s">
        <v>5</v>
      </c>
      <c r="G37" s="11">
        <f>AVERAGE(G22:G30)</f>
        <v>15.683525999999997</v>
      </c>
      <c r="H37" s="11">
        <f>AVERAGE(H22:H36)</f>
        <v>19.007713399999997</v>
      </c>
      <c r="I37" s="9"/>
      <c r="J37" s="11">
        <f>AVERAGE(J22:J31)</f>
        <v>672.60837900000001</v>
      </c>
      <c r="K37" s="11">
        <f>AVERAGE(K22:K32)</f>
        <v>152.45022363636363</v>
      </c>
      <c r="L37" s="9"/>
      <c r="M37" s="11">
        <f>AVERAGE(M22:M30)</f>
        <v>958.00702111111116</v>
      </c>
      <c r="N37" s="11">
        <f>AVERAGE(N22:N30)</f>
        <v>749.7109999999999</v>
      </c>
      <c r="O37" s="9"/>
      <c r="P37" s="11">
        <f>AVERAGE(P22:P30)</f>
        <v>854.81616666666662</v>
      </c>
      <c r="Q37" s="11">
        <f>AVERAGE(Q22:Q30)</f>
        <v>369.87515875000003</v>
      </c>
    </row>
    <row r="38" spans="4:18" x14ac:dyDescent="0.25">
      <c r="F38" s="3" t="s">
        <v>6</v>
      </c>
      <c r="G38" s="11">
        <f>STDEVA(G22:G30)</f>
        <v>5.452948760520683</v>
      </c>
      <c r="H38" s="11">
        <f>STDEVA(H22:H36)</f>
        <v>9.2125634060204877</v>
      </c>
      <c r="I38" s="9"/>
      <c r="J38" s="11">
        <f>STDEVA(J22:J36)</f>
        <v>724.29636334355621</v>
      </c>
      <c r="K38" s="11">
        <f>STDEVA(K22:K36)</f>
        <v>143.94302362605529</v>
      </c>
      <c r="L38" s="9"/>
      <c r="M38" s="11">
        <f>STDEVA(M22:M36)</f>
        <v>742.69943588597823</v>
      </c>
      <c r="N38" s="11">
        <f>STDEVA(N22:N36)</f>
        <v>760.20429897888266</v>
      </c>
      <c r="O38" s="9"/>
      <c r="P38" s="11">
        <f>STDEVA(P22:P36)</f>
        <v>659.31238249927287</v>
      </c>
      <c r="Q38" s="11">
        <f>STDEVA(Q22:Q36)</f>
        <v>427.99313643764901</v>
      </c>
    </row>
    <row r="39" spans="4:18" x14ac:dyDescent="0.25">
      <c r="F39" s="3" t="s">
        <v>7</v>
      </c>
      <c r="G39" s="11">
        <f>STDEVA(G22:G30)/SQRT(9)</f>
        <v>1.8176495868402276</v>
      </c>
      <c r="H39" s="11">
        <f>STDEVA(H22:H36)/SQRT(15)</f>
        <v>2.3786736431598152</v>
      </c>
      <c r="I39" s="9"/>
      <c r="J39" s="11">
        <f>STDEVA(J22:J36)/SQRT(10)</f>
        <v>229.04262091425272</v>
      </c>
      <c r="K39" s="11">
        <f>STDEVA(K22:K36)/SQRT(11)</f>
        <v>43.400454596080728</v>
      </c>
      <c r="L39" s="9"/>
      <c r="M39" s="11">
        <f>STDEVA(M22:M30)/SQRT(9)</f>
        <v>247.56647862865941</v>
      </c>
      <c r="N39" s="11">
        <f>STDEVA(N22:N30)/SQRT(8)</f>
        <v>268.77280744756678</v>
      </c>
      <c r="O39" s="9"/>
      <c r="P39" s="11">
        <f>STDEVA(P22:P30)/SQRT(9)</f>
        <v>219.77079416642428</v>
      </c>
      <c r="Q39" s="11">
        <f>STDEVA(Q22:Q30)/SQRT(8)</f>
        <v>151.31842453818041</v>
      </c>
    </row>
    <row r="40" spans="4:18" x14ac:dyDescent="0.25">
      <c r="I40" s="9"/>
      <c r="L40" s="9"/>
      <c r="M40" s="9"/>
      <c r="N40" s="9"/>
      <c r="O40" s="9"/>
      <c r="P40" s="9"/>
      <c r="Q40" s="9"/>
    </row>
    <row r="41" spans="4:18" x14ac:dyDescent="0.25">
      <c r="G41" s="9"/>
      <c r="I41" s="9"/>
      <c r="L41" s="9"/>
      <c r="M41" s="9"/>
      <c r="N41" s="9"/>
      <c r="O41" s="9"/>
      <c r="P41" s="9"/>
      <c r="Q41" s="9"/>
    </row>
    <row r="42" spans="4:18" x14ac:dyDescent="0.25">
      <c r="D42" s="2" t="s">
        <v>17</v>
      </c>
      <c r="E42" s="2" t="s">
        <v>20</v>
      </c>
      <c r="G42" s="9"/>
      <c r="H42" s="16" t="s">
        <v>16</v>
      </c>
      <c r="I42" s="16"/>
      <c r="L42" s="9"/>
      <c r="M42" s="9"/>
      <c r="N42" s="9"/>
      <c r="O42" s="9"/>
      <c r="P42" s="9"/>
      <c r="Q42" s="9"/>
    </row>
    <row r="43" spans="4:18" x14ac:dyDescent="0.25">
      <c r="G43" s="9"/>
      <c r="H43" t="s">
        <v>11</v>
      </c>
      <c r="I43" s="9" t="s">
        <v>19</v>
      </c>
      <c r="L43" s="9"/>
      <c r="M43" s="9"/>
      <c r="N43" s="9"/>
      <c r="O43" s="9"/>
      <c r="P43" s="9"/>
      <c r="Q43" s="9"/>
    </row>
    <row r="44" spans="4:18" x14ac:dyDescent="0.25">
      <c r="E44" s="2" t="s">
        <v>18</v>
      </c>
      <c r="G44" s="9"/>
      <c r="H44" s="10">
        <v>3</v>
      </c>
      <c r="I44" s="10">
        <v>3.5</v>
      </c>
      <c r="J44" s="9"/>
      <c r="L44" s="9"/>
      <c r="M44" s="9"/>
      <c r="N44" s="9"/>
      <c r="O44" s="9"/>
      <c r="P44" s="9"/>
      <c r="Q44" s="9"/>
    </row>
    <row r="45" spans="4:18" x14ac:dyDescent="0.25">
      <c r="G45" s="9"/>
      <c r="H45" s="10">
        <v>3</v>
      </c>
      <c r="I45" s="10">
        <v>3.5</v>
      </c>
      <c r="J45" s="9"/>
      <c r="L45" s="9"/>
      <c r="M45" s="9"/>
      <c r="N45" s="9"/>
      <c r="O45" s="9"/>
      <c r="P45" s="9"/>
      <c r="Q45" s="9"/>
    </row>
    <row r="46" spans="4:18" x14ac:dyDescent="0.25">
      <c r="G46" s="9"/>
      <c r="H46" s="10">
        <v>2</v>
      </c>
      <c r="I46" s="10">
        <v>2.5</v>
      </c>
      <c r="J46" s="9"/>
      <c r="L46" s="9"/>
      <c r="M46" s="9"/>
      <c r="N46" s="9"/>
      <c r="O46" s="9"/>
      <c r="P46" s="9"/>
      <c r="Q46" s="9"/>
    </row>
    <row r="47" spans="4:18" x14ac:dyDescent="0.25">
      <c r="G47" s="9"/>
      <c r="H47" s="10">
        <v>1.5</v>
      </c>
      <c r="I47" s="10">
        <v>2.5</v>
      </c>
      <c r="J47" s="9"/>
      <c r="L47" s="9"/>
      <c r="M47" s="9"/>
      <c r="N47" s="9"/>
      <c r="O47" s="9"/>
      <c r="P47" s="9"/>
      <c r="Q47" s="9"/>
    </row>
    <row r="48" spans="4:18" x14ac:dyDescent="0.25">
      <c r="H48" s="5"/>
      <c r="I48" s="5"/>
      <c r="J48" s="9"/>
      <c r="L48" s="9"/>
      <c r="M48" s="9"/>
      <c r="N48" s="9"/>
      <c r="O48" s="9"/>
      <c r="P48" s="9"/>
      <c r="Q48" s="9"/>
    </row>
    <row r="49" spans="4:17" x14ac:dyDescent="0.25">
      <c r="G49" s="3" t="s">
        <v>5</v>
      </c>
      <c r="H49" s="12">
        <f>AVERAGE(H44:H47)</f>
        <v>2.375</v>
      </c>
      <c r="I49" s="12">
        <f>AVERAGE(I33:I47)</f>
        <v>3</v>
      </c>
      <c r="J49" s="9"/>
      <c r="L49" s="9"/>
      <c r="M49" s="9"/>
      <c r="N49" s="9"/>
      <c r="O49" s="9"/>
      <c r="P49" s="9"/>
      <c r="Q49" s="9"/>
    </row>
    <row r="50" spans="4:17" x14ac:dyDescent="0.25">
      <c r="G50" s="3" t="s">
        <v>6</v>
      </c>
      <c r="H50" s="12">
        <f>STDEVA(H44:H47)</f>
        <v>0.75</v>
      </c>
      <c r="I50" s="12">
        <f>STDEVA(I44:I47)</f>
        <v>0.57735026918962573</v>
      </c>
      <c r="J50" s="9"/>
      <c r="K50" s="9"/>
      <c r="L50" s="9"/>
      <c r="M50" s="9"/>
      <c r="N50" s="9"/>
      <c r="O50" s="9"/>
      <c r="P50" s="9"/>
      <c r="Q50" s="9"/>
    </row>
    <row r="51" spans="4:17" x14ac:dyDescent="0.25">
      <c r="G51" s="3"/>
      <c r="H51" s="12"/>
      <c r="I51" s="12"/>
      <c r="J51" s="9"/>
      <c r="K51" s="9"/>
      <c r="L51" s="9"/>
      <c r="M51" s="9"/>
      <c r="N51" s="9"/>
      <c r="O51" s="9"/>
      <c r="P51" s="9"/>
      <c r="Q51" s="9"/>
    </row>
    <row r="52" spans="4:17" x14ac:dyDescent="0.25">
      <c r="G52" s="9"/>
      <c r="I52" s="9"/>
      <c r="J52" s="9"/>
      <c r="K52" s="9"/>
      <c r="L52" s="9"/>
      <c r="M52" s="9"/>
      <c r="N52" s="9"/>
      <c r="O52" s="9"/>
      <c r="P52" s="9"/>
      <c r="Q52" s="9"/>
    </row>
    <row r="53" spans="4:17" x14ac:dyDescent="0.25">
      <c r="G53" s="16" t="s">
        <v>22</v>
      </c>
      <c r="H53" s="16"/>
      <c r="J53" s="16" t="s">
        <v>23</v>
      </c>
      <c r="K53" s="16"/>
      <c r="M53" s="16" t="s">
        <v>24</v>
      </c>
      <c r="N53" s="16"/>
      <c r="P53" s="16" t="s">
        <v>25</v>
      </c>
      <c r="Q53" s="16"/>
    </row>
    <row r="54" spans="4:17" x14ac:dyDescent="0.25">
      <c r="D54" s="2" t="s">
        <v>21</v>
      </c>
      <c r="E54" s="2" t="s">
        <v>20</v>
      </c>
      <c r="G54" s="10" t="s">
        <v>11</v>
      </c>
      <c r="H54" s="10" t="s">
        <v>12</v>
      </c>
      <c r="J54" s="10" t="s">
        <v>11</v>
      </c>
      <c r="K54" s="10" t="s">
        <v>12</v>
      </c>
      <c r="M54" s="10" t="s">
        <v>11</v>
      </c>
      <c r="N54" s="10" t="s">
        <v>12</v>
      </c>
      <c r="P54" s="10" t="s">
        <v>11</v>
      </c>
      <c r="Q54" s="10" t="s">
        <v>12</v>
      </c>
    </row>
    <row r="55" spans="4:17" x14ac:dyDescent="0.25">
      <c r="G55" s="1">
        <v>137969.5178</v>
      </c>
      <c r="H55" s="1">
        <v>94498.407959999997</v>
      </c>
      <c r="I55" s="15"/>
      <c r="J55" s="1">
        <v>35389.181320000003</v>
      </c>
      <c r="K55" s="1">
        <v>23671.851200000001</v>
      </c>
      <c r="L55" s="15"/>
      <c r="M55" s="1">
        <v>8631.4213199999995</v>
      </c>
      <c r="N55" s="1">
        <v>7960.8435600000003</v>
      </c>
      <c r="O55" s="15"/>
      <c r="P55" s="1">
        <v>3726.4807900000001</v>
      </c>
      <c r="Q55" s="1">
        <v>821.41323599999998</v>
      </c>
    </row>
    <row r="56" spans="4:17" x14ac:dyDescent="0.25">
      <c r="G56" s="1">
        <v>114540.1838</v>
      </c>
      <c r="H56" s="1">
        <v>154478.61670000001</v>
      </c>
      <c r="I56" s="15"/>
      <c r="J56" s="1">
        <v>30857.125510000002</v>
      </c>
      <c r="K56" s="1">
        <v>42512.515310000003</v>
      </c>
      <c r="L56" s="15"/>
      <c r="M56" s="1">
        <v>8297.4810500000003</v>
      </c>
      <c r="N56" s="1">
        <v>13854.8287</v>
      </c>
      <c r="O56" s="15"/>
      <c r="P56" s="1">
        <v>3912.68352</v>
      </c>
      <c r="Q56" s="1">
        <v>2219.1532999999999</v>
      </c>
    </row>
    <row r="57" spans="4:17" x14ac:dyDescent="0.25">
      <c r="G57" s="1">
        <v>97974.103000000003</v>
      </c>
      <c r="H57" s="1">
        <v>85380.874160000007</v>
      </c>
      <c r="I57" s="15"/>
      <c r="J57" s="1">
        <v>30646.299419999999</v>
      </c>
      <c r="K57" s="1">
        <v>24290.858700000001</v>
      </c>
      <c r="L57" s="15"/>
      <c r="M57" s="1">
        <v>6567.5019700000003</v>
      </c>
      <c r="N57" s="1">
        <v>10131.717199999999</v>
      </c>
      <c r="O57" s="15"/>
      <c r="P57" s="1">
        <v>4517.2645300000004</v>
      </c>
      <c r="Q57" s="1">
        <v>585.40969500000006</v>
      </c>
    </row>
    <row r="58" spans="4:17" x14ac:dyDescent="0.25">
      <c r="G58" s="1">
        <v>81828.942630000005</v>
      </c>
      <c r="H58" s="1">
        <v>135927.40580000001</v>
      </c>
      <c r="I58" s="15"/>
      <c r="J58" s="1">
        <v>16774.933239999998</v>
      </c>
      <c r="K58" s="1">
        <v>47275.551740000003</v>
      </c>
      <c r="L58" s="15"/>
      <c r="M58" s="1">
        <v>5267.3290399999996</v>
      </c>
      <c r="N58" s="1">
        <v>15530.018700000001</v>
      </c>
      <c r="O58" s="15"/>
      <c r="P58" s="1">
        <v>1618.78106</v>
      </c>
      <c r="Q58" s="1">
        <v>1796.4709700000001</v>
      </c>
    </row>
    <row r="59" spans="4:17" x14ac:dyDescent="0.25">
      <c r="G59" s="1">
        <v>152542.5441</v>
      </c>
      <c r="H59" s="1">
        <v>197298.09220000001</v>
      </c>
      <c r="I59" s="15"/>
      <c r="J59" s="1">
        <v>36747.498879999999</v>
      </c>
      <c r="K59" s="1">
        <v>51356.693399999996</v>
      </c>
      <c r="L59" s="15"/>
      <c r="M59" s="1">
        <v>9701.3397000000004</v>
      </c>
      <c r="N59" s="1">
        <v>18313.796900000001</v>
      </c>
      <c r="O59" s="15"/>
      <c r="P59" s="1">
        <v>5743.6340700000001</v>
      </c>
      <c r="Q59" s="1">
        <v>2958.14554</v>
      </c>
    </row>
    <row r="60" spans="4:17" x14ac:dyDescent="0.25">
      <c r="G60" s="1">
        <v>164658.9241</v>
      </c>
      <c r="H60" s="1">
        <v>109957.35129999999</v>
      </c>
      <c r="I60" s="15"/>
      <c r="J60" s="1">
        <v>42284.411719999996</v>
      </c>
      <c r="K60" s="1">
        <v>47589.541649999999</v>
      </c>
      <c r="L60" s="15"/>
      <c r="M60" s="1">
        <v>10604.03472</v>
      </c>
      <c r="N60" s="1">
        <v>16207.71358</v>
      </c>
      <c r="O60" s="15"/>
      <c r="P60" s="1">
        <v>5549.0057399999996</v>
      </c>
      <c r="Q60" s="1">
        <v>3936.47318</v>
      </c>
    </row>
    <row r="61" spans="4:17" x14ac:dyDescent="0.25">
      <c r="G61" s="1">
        <v>130072.7037</v>
      </c>
      <c r="H61" s="1">
        <v>89161.279840000003</v>
      </c>
      <c r="I61" s="15"/>
      <c r="J61" s="1">
        <v>36199.23343</v>
      </c>
      <c r="K61" s="1">
        <v>20961.816889999998</v>
      </c>
      <c r="L61" s="15"/>
      <c r="M61" s="1">
        <v>10093.641809999999</v>
      </c>
      <c r="N61" s="1">
        <v>7079.4056200000005</v>
      </c>
      <c r="O61" s="15"/>
      <c r="P61" s="1">
        <v>3017.6867299999999</v>
      </c>
      <c r="Q61" s="1">
        <v>1631.6514199999999</v>
      </c>
    </row>
    <row r="62" spans="4:17" x14ac:dyDescent="0.25">
      <c r="G62" s="1">
        <v>97988.459910000005</v>
      </c>
      <c r="H62" s="1">
        <v>86858.480429999996</v>
      </c>
      <c r="I62" s="15"/>
      <c r="J62" s="1">
        <v>29484.727589999999</v>
      </c>
      <c r="K62" s="1">
        <v>29575.312590000001</v>
      </c>
      <c r="L62" s="15"/>
      <c r="M62" s="1">
        <v>8720.9729320000006</v>
      </c>
      <c r="N62" s="1">
        <v>11352.403389999999</v>
      </c>
      <c r="O62" s="15"/>
      <c r="P62" s="1">
        <v>4076.3199300000001</v>
      </c>
      <c r="Q62" s="1">
        <v>1111.78855</v>
      </c>
    </row>
    <row r="63" spans="4:17" x14ac:dyDescent="0.25">
      <c r="G63" s="1">
        <v>79427.186629999997</v>
      </c>
      <c r="H63" s="1">
        <v>77226.880900000004</v>
      </c>
      <c r="I63" s="15"/>
      <c r="J63" s="1">
        <v>19102.238379999999</v>
      </c>
      <c r="K63" s="1">
        <v>12348.57826</v>
      </c>
      <c r="L63" s="15"/>
      <c r="M63" s="1">
        <v>6671.8836769999998</v>
      </c>
      <c r="N63" s="1">
        <v>4811.2346799999996</v>
      </c>
      <c r="O63" s="15"/>
      <c r="P63" s="1">
        <v>1755.3408199999999</v>
      </c>
      <c r="Q63" s="1">
        <v>803.15956100000005</v>
      </c>
    </row>
    <row r="64" spans="4:17" x14ac:dyDescent="0.25">
      <c r="G64" s="1">
        <v>145878.57769999999</v>
      </c>
      <c r="H64" s="1">
        <v>81167.669020000001</v>
      </c>
      <c r="I64" s="15"/>
      <c r="J64" s="1">
        <v>36440.468710000001</v>
      </c>
      <c r="K64" s="1">
        <v>15722.17749</v>
      </c>
      <c r="L64" s="15"/>
      <c r="M64" s="1">
        <v>10211.50044</v>
      </c>
      <c r="N64" s="1">
        <v>6387.895552</v>
      </c>
      <c r="O64" s="15"/>
      <c r="P64" s="1">
        <v>5339.1559399999996</v>
      </c>
      <c r="Q64" s="1">
        <v>1258.09887</v>
      </c>
    </row>
    <row r="65" spans="4:17" x14ac:dyDescent="0.25">
      <c r="I65" s="15"/>
      <c r="L65" s="15"/>
      <c r="O65" s="15"/>
    </row>
    <row r="66" spans="4:17" x14ac:dyDescent="0.25">
      <c r="F66" s="3" t="s">
        <v>5</v>
      </c>
      <c r="G66" s="1">
        <v>120288</v>
      </c>
      <c r="H66" s="1">
        <v>111196</v>
      </c>
      <c r="I66" s="15"/>
      <c r="J66" s="1">
        <v>31393</v>
      </c>
      <c r="K66" s="1">
        <v>31530</v>
      </c>
      <c r="L66" s="15"/>
      <c r="M66" s="1">
        <v>8477</v>
      </c>
      <c r="N66" s="1">
        <v>11163</v>
      </c>
      <c r="O66" s="15"/>
      <c r="P66" s="1">
        <v>3926</v>
      </c>
      <c r="Q66" s="1">
        <v>1712</v>
      </c>
    </row>
    <row r="67" spans="4:17" x14ac:dyDescent="0.25">
      <c r="F67" s="3" t="s">
        <v>6</v>
      </c>
      <c r="G67" s="1">
        <v>30275</v>
      </c>
      <c r="H67" s="1">
        <v>39411</v>
      </c>
      <c r="I67" s="15"/>
      <c r="J67" s="1">
        <v>8035</v>
      </c>
      <c r="K67" s="1">
        <v>14403</v>
      </c>
      <c r="L67" s="15"/>
      <c r="M67" s="1">
        <v>1794</v>
      </c>
      <c r="N67" s="1">
        <v>4644</v>
      </c>
      <c r="O67" s="15"/>
      <c r="P67" s="1">
        <v>1461</v>
      </c>
      <c r="Q67" s="1">
        <v>1066</v>
      </c>
    </row>
    <row r="68" spans="4:17" x14ac:dyDescent="0.25">
      <c r="F68" s="3" t="s">
        <v>7</v>
      </c>
      <c r="G68" s="1">
        <v>9574</v>
      </c>
      <c r="H68" s="1">
        <v>12463</v>
      </c>
      <c r="I68" s="15"/>
      <c r="J68" s="1">
        <v>2541</v>
      </c>
      <c r="K68" s="1">
        <v>4555</v>
      </c>
      <c r="L68" s="15"/>
      <c r="M68" s="1">
        <v>567.29999999999995</v>
      </c>
      <c r="N68" s="1">
        <v>1468</v>
      </c>
      <c r="O68" s="15"/>
      <c r="P68" s="1">
        <v>462</v>
      </c>
      <c r="Q68" s="1">
        <v>337.1</v>
      </c>
    </row>
    <row r="69" spans="4:17" x14ac:dyDescent="0.25">
      <c r="F69" s="3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</row>
    <row r="70" spans="4:17" x14ac:dyDescent="0.25">
      <c r="F70" s="3"/>
    </row>
    <row r="71" spans="4:17" x14ac:dyDescent="0.25">
      <c r="F71" s="3"/>
    </row>
    <row r="72" spans="4:17" x14ac:dyDescent="0.25">
      <c r="F72" s="3"/>
    </row>
    <row r="73" spans="4:17" x14ac:dyDescent="0.25">
      <c r="D73" s="2" t="s">
        <v>26</v>
      </c>
      <c r="F73" s="3"/>
    </row>
    <row r="76" spans="4:17" x14ac:dyDescent="0.25">
      <c r="D76" s="2" t="s">
        <v>27</v>
      </c>
      <c r="E76" t="s">
        <v>34</v>
      </c>
    </row>
    <row r="78" spans="4:17" x14ac:dyDescent="0.25">
      <c r="E78" s="16" t="s">
        <v>33</v>
      </c>
      <c r="F78" s="16"/>
      <c r="G78" s="16"/>
      <c r="I78" s="16" t="s">
        <v>32</v>
      </c>
      <c r="J78" s="16"/>
      <c r="K78" s="16"/>
      <c r="M78" s="16" t="s">
        <v>28</v>
      </c>
      <c r="N78" s="16"/>
      <c r="O78" s="16"/>
    </row>
    <row r="79" spans="4:17" x14ac:dyDescent="0.25">
      <c r="E79" s="4" t="s">
        <v>29</v>
      </c>
      <c r="F79" s="4" t="s">
        <v>30</v>
      </c>
      <c r="G79" s="4" t="s">
        <v>31</v>
      </c>
      <c r="I79" s="4" t="s">
        <v>29</v>
      </c>
      <c r="J79" s="4" t="s">
        <v>30</v>
      </c>
      <c r="K79" s="4" t="s">
        <v>31</v>
      </c>
      <c r="M79" s="4" t="s">
        <v>29</v>
      </c>
      <c r="N79" s="4" t="s">
        <v>30</v>
      </c>
      <c r="O79" s="4" t="s">
        <v>31</v>
      </c>
    </row>
    <row r="80" spans="4:17" x14ac:dyDescent="0.25">
      <c r="E80" s="12">
        <v>0.49</v>
      </c>
      <c r="F80" s="12">
        <v>6.48</v>
      </c>
      <c r="G80" s="12">
        <v>11.5</v>
      </c>
      <c r="H80" s="6"/>
      <c r="I80" s="12">
        <v>26.51</v>
      </c>
      <c r="J80" s="12">
        <v>77.06</v>
      </c>
      <c r="K80" s="12">
        <v>43.93</v>
      </c>
      <c r="L80" s="6"/>
      <c r="M80" s="12">
        <v>5.15</v>
      </c>
      <c r="N80" s="12">
        <v>4.05</v>
      </c>
      <c r="O80" s="12">
        <v>19.350000000000001</v>
      </c>
    </row>
    <row r="81" spans="4:15" x14ac:dyDescent="0.25">
      <c r="E81" s="12">
        <v>1.57</v>
      </c>
      <c r="F81" s="12">
        <v>1.89</v>
      </c>
      <c r="G81" s="12">
        <v>2.87</v>
      </c>
      <c r="H81" s="6"/>
      <c r="I81" s="12">
        <v>49.64</v>
      </c>
      <c r="J81" s="12">
        <v>51.48</v>
      </c>
      <c r="K81" s="12">
        <v>62.75</v>
      </c>
      <c r="L81" s="6"/>
      <c r="M81" s="12">
        <v>32.42</v>
      </c>
      <c r="N81" s="12">
        <v>17.829999999999998</v>
      </c>
      <c r="O81" s="12">
        <v>4.18</v>
      </c>
    </row>
    <row r="82" spans="4:15" x14ac:dyDescent="0.25">
      <c r="E82" s="12">
        <v>1.58</v>
      </c>
      <c r="F82" s="12">
        <v>0.84</v>
      </c>
      <c r="G82" s="12">
        <v>11.2</v>
      </c>
      <c r="H82" s="6"/>
      <c r="I82" s="12">
        <v>82.69</v>
      </c>
      <c r="J82" s="12">
        <v>68.7</v>
      </c>
      <c r="K82" s="12">
        <v>38.049999999999997</v>
      </c>
      <c r="L82" s="6"/>
      <c r="M82" s="12">
        <v>11.51</v>
      </c>
      <c r="N82" s="12">
        <v>16.27</v>
      </c>
      <c r="O82" s="12">
        <v>5.52</v>
      </c>
    </row>
    <row r="83" spans="4:15" x14ac:dyDescent="0.25">
      <c r="E83" s="12">
        <v>7.16</v>
      </c>
      <c r="F83" s="12">
        <v>12.21</v>
      </c>
      <c r="G83" s="12">
        <v>10.09</v>
      </c>
      <c r="H83" s="6"/>
      <c r="I83" s="12">
        <v>32.450000000000003</v>
      </c>
      <c r="J83" s="12">
        <v>23.43</v>
      </c>
      <c r="K83" s="12">
        <v>57.51</v>
      </c>
      <c r="L83" s="6"/>
      <c r="M83" s="12">
        <v>39.43</v>
      </c>
      <c r="N83" s="12">
        <v>43.16</v>
      </c>
      <c r="O83" s="12">
        <v>17.739999999999998</v>
      </c>
    </row>
    <row r="84" spans="4:15" x14ac:dyDescent="0.25">
      <c r="E84" s="12">
        <v>1.98</v>
      </c>
      <c r="F84" s="12">
        <v>2.17</v>
      </c>
      <c r="G84" s="12">
        <v>9.31</v>
      </c>
      <c r="H84" s="6"/>
      <c r="I84" s="12">
        <v>72.66</v>
      </c>
      <c r="J84" s="12">
        <v>73.13</v>
      </c>
      <c r="K84" s="12">
        <v>28.37</v>
      </c>
      <c r="L84" s="6"/>
      <c r="M84" s="12">
        <v>19.38</v>
      </c>
      <c r="N84" s="12">
        <v>11.36</v>
      </c>
      <c r="O84" s="12">
        <v>32.659999999999997</v>
      </c>
    </row>
    <row r="85" spans="4:15" x14ac:dyDescent="0.25">
      <c r="E85" s="12">
        <v>4.08</v>
      </c>
      <c r="F85" s="12">
        <v>1.1000000000000001</v>
      </c>
      <c r="G85" s="12">
        <v>3.61</v>
      </c>
      <c r="H85" s="6"/>
      <c r="I85" s="12">
        <v>65.13</v>
      </c>
      <c r="J85" s="12">
        <v>53.87</v>
      </c>
      <c r="K85" s="12">
        <v>55.63</v>
      </c>
      <c r="L85" s="6"/>
      <c r="M85" s="12">
        <v>9.43</v>
      </c>
      <c r="N85" s="12">
        <v>3.62</v>
      </c>
      <c r="O85" s="12">
        <v>24.51</v>
      </c>
    </row>
    <row r="86" spans="4:15" x14ac:dyDescent="0.25">
      <c r="E86" s="12">
        <v>4.0999999999999996</v>
      </c>
      <c r="F86" s="12">
        <v>5.85</v>
      </c>
      <c r="G86" s="12">
        <v>5.59</v>
      </c>
      <c r="H86" s="6"/>
      <c r="I86" s="12">
        <v>45.09</v>
      </c>
      <c r="J86" s="12">
        <v>59.41</v>
      </c>
      <c r="K86" s="12">
        <v>53.81</v>
      </c>
      <c r="L86" s="6"/>
      <c r="M86" s="12">
        <v>22.68</v>
      </c>
      <c r="N86" s="12">
        <v>9</v>
      </c>
      <c r="O86" s="12">
        <v>18.09</v>
      </c>
    </row>
    <row r="87" spans="4:15" x14ac:dyDescent="0.25">
      <c r="E87" s="12">
        <v>7.51</v>
      </c>
      <c r="F87" s="12">
        <v>3.22</v>
      </c>
      <c r="G87" s="12">
        <v>1.58</v>
      </c>
      <c r="H87" s="6"/>
      <c r="I87" s="12">
        <v>73.569999999999993</v>
      </c>
      <c r="J87" s="12">
        <v>72.67</v>
      </c>
      <c r="K87" s="12">
        <v>77.209999999999994</v>
      </c>
      <c r="L87" s="6"/>
      <c r="M87" s="12">
        <v>6.04</v>
      </c>
      <c r="N87" s="12">
        <v>12.01</v>
      </c>
      <c r="O87" s="12">
        <v>15.19</v>
      </c>
    </row>
    <row r="88" spans="4:15" x14ac:dyDescent="0.25">
      <c r="E88" s="12">
        <v>2.39</v>
      </c>
      <c r="F88" s="12">
        <v>5.08</v>
      </c>
      <c r="G88" s="12"/>
      <c r="H88" s="6"/>
      <c r="I88" s="12">
        <v>57.6</v>
      </c>
      <c r="J88" s="12">
        <v>52.36</v>
      </c>
      <c r="K88" s="12"/>
      <c r="L88" s="6"/>
      <c r="M88" s="12">
        <v>25.2</v>
      </c>
      <c r="N88" s="12">
        <v>26.39</v>
      </c>
      <c r="O88" s="12"/>
    </row>
    <row r="89" spans="4:15" x14ac:dyDescent="0.25">
      <c r="E89" s="12">
        <v>4.97</v>
      </c>
      <c r="F89" s="12">
        <v>9.6300000000000008</v>
      </c>
      <c r="G89" s="12"/>
      <c r="H89" s="6"/>
      <c r="I89" s="12">
        <v>66.56</v>
      </c>
      <c r="J89" s="12">
        <v>62.15</v>
      </c>
      <c r="K89" s="12"/>
      <c r="L89" s="6"/>
      <c r="M89" s="12">
        <v>14.18</v>
      </c>
      <c r="N89" s="12">
        <v>14.07</v>
      </c>
      <c r="O89" s="12"/>
    </row>
    <row r="90" spans="4:15" x14ac:dyDescent="0.25">
      <c r="E90" s="12">
        <v>3.32</v>
      </c>
      <c r="F90" s="12">
        <v>45.61</v>
      </c>
      <c r="G90" s="12"/>
      <c r="H90" s="6"/>
      <c r="I90" s="12">
        <v>74.17</v>
      </c>
      <c r="J90" s="12">
        <v>15.32</v>
      </c>
      <c r="K90" s="12"/>
      <c r="L90" s="6"/>
      <c r="M90" s="12">
        <v>8.18</v>
      </c>
      <c r="N90" s="12">
        <v>13.54</v>
      </c>
      <c r="O90" s="12"/>
    </row>
    <row r="91" spans="4:15" x14ac:dyDescent="0.25">
      <c r="E91" s="12"/>
      <c r="F91" s="12">
        <v>9.58</v>
      </c>
      <c r="G91" s="12"/>
      <c r="H91" s="6"/>
      <c r="I91" s="12"/>
      <c r="J91" s="12">
        <v>22.47</v>
      </c>
      <c r="K91" s="12"/>
      <c r="L91" s="6"/>
      <c r="M91" s="12"/>
      <c r="N91" s="12">
        <v>55.66</v>
      </c>
      <c r="O91" s="12"/>
    </row>
    <row r="92" spans="4:15" x14ac:dyDescent="0.25">
      <c r="E92" s="12"/>
      <c r="F92" s="12">
        <v>2.23</v>
      </c>
      <c r="G92" s="12"/>
      <c r="H92" s="6"/>
      <c r="I92" s="12"/>
      <c r="J92" s="12">
        <v>83.81</v>
      </c>
      <c r="K92" s="12"/>
      <c r="L92" s="6"/>
      <c r="M92" s="12"/>
      <c r="N92" s="12">
        <v>7.29</v>
      </c>
      <c r="O92" s="12"/>
    </row>
    <row r="94" spans="4:15" x14ac:dyDescent="0.25">
      <c r="D94" s="3" t="s">
        <v>5</v>
      </c>
      <c r="E94" s="12">
        <f>AVERAGE(E80:E92)</f>
        <v>3.5590909090909091</v>
      </c>
      <c r="F94" s="12">
        <f>AVERAGE(F80:F92)</f>
        <v>8.1453846153846161</v>
      </c>
      <c r="G94" s="12">
        <f>AVERAGE(G80:G92)</f>
        <v>6.96875</v>
      </c>
      <c r="H94" s="6"/>
      <c r="I94" s="12">
        <f>AVERAGE(I80:I92)</f>
        <v>58.733636363636371</v>
      </c>
      <c r="J94" s="12">
        <f>AVERAGE(J80:J92)</f>
        <v>55.066153846153853</v>
      </c>
      <c r="K94" s="12">
        <f>AVERAGE(K80:K92)</f>
        <v>52.157499999999999</v>
      </c>
      <c r="L94" s="6"/>
      <c r="M94" s="12">
        <f>AVERAGE(M80:M92)</f>
        <v>17.599999999999998</v>
      </c>
      <c r="N94" s="12">
        <f>AVERAGE(N80:N92)</f>
        <v>18.019230769230766</v>
      </c>
      <c r="O94" s="12">
        <f>AVERAGE(O80:O92)</f>
        <v>17.155000000000001</v>
      </c>
    </row>
    <row r="95" spans="4:15" x14ac:dyDescent="0.25">
      <c r="D95" s="3" t="s">
        <v>6</v>
      </c>
      <c r="E95" s="12">
        <f>STDEVA(E80:E92)</f>
        <v>2.2878131678327871</v>
      </c>
      <c r="F95" s="12">
        <f>STDEVA(F80:F92)</f>
        <v>11.828327308756592</v>
      </c>
      <c r="G95" s="12">
        <f>STDEVA(G80:G92)</f>
        <v>4.0121224789024446</v>
      </c>
      <c r="H95" s="6"/>
      <c r="I95" s="12">
        <f>STDEVA(I80:I92)</f>
        <v>18.242082815691457</v>
      </c>
      <c r="J95" s="12">
        <f>STDEVA(J80:J92)</f>
        <v>22.109187961290921</v>
      </c>
      <c r="K95" s="12">
        <f>STDEVA(K80:K92)</f>
        <v>15.193163641209543</v>
      </c>
      <c r="L95" s="6"/>
      <c r="M95" s="12">
        <f>STDEVA(M80:M92)</f>
        <v>11.295229081342267</v>
      </c>
      <c r="N95" s="12">
        <f>STDEVA(N80:N92)</f>
        <v>15.376138148409517</v>
      </c>
      <c r="O95" s="12">
        <f>STDEVA(O80:O92)</f>
        <v>9.3206422218949765</v>
      </c>
    </row>
    <row r="96" spans="4:15" x14ac:dyDescent="0.25">
      <c r="D96" s="3" t="s">
        <v>7</v>
      </c>
      <c r="E96" s="6">
        <f>E95/SQRT(11)</f>
        <v>0.68980162437597647</v>
      </c>
      <c r="F96" s="6">
        <f>F95/SQRT(13)</f>
        <v>3.2805877395917591</v>
      </c>
      <c r="G96" s="6">
        <f>G95/SQRT(8)</f>
        <v>1.4184995058914496</v>
      </c>
      <c r="I96" s="6">
        <f>I95/SQRT(11)</f>
        <v>5.5001949176580478</v>
      </c>
      <c r="J96" s="6">
        <f>J95/SQRT(13)</f>
        <v>6.1319854502542741</v>
      </c>
      <c r="K96" s="6">
        <f>K95/SQRT(8)</f>
        <v>5.3715945191880827</v>
      </c>
      <c r="M96" s="6">
        <f>M95/SQRT(11)</f>
        <v>3.4056397076293647</v>
      </c>
      <c r="N96" s="6">
        <f>N95/SQRT(13)</f>
        <v>4.264573424054495</v>
      </c>
      <c r="O96" s="6">
        <f>O95/SQRT(8)</f>
        <v>3.2953446600577934</v>
      </c>
    </row>
    <row r="98" spans="4:14" x14ac:dyDescent="0.25">
      <c r="E98" s="17" t="s">
        <v>35</v>
      </c>
      <c r="F98" s="17"/>
      <c r="I98" s="17" t="s">
        <v>35</v>
      </c>
      <c r="J98" s="17"/>
      <c r="M98" s="17" t="s">
        <v>35</v>
      </c>
      <c r="N98" s="17"/>
    </row>
    <row r="99" spans="4:14" x14ac:dyDescent="0.25">
      <c r="E99" s="3" t="s">
        <v>5</v>
      </c>
      <c r="F99" s="12">
        <f>AVERAGE(F80:G92)</f>
        <v>7.6971428571428566</v>
      </c>
      <c r="I99" s="3" t="s">
        <v>5</v>
      </c>
      <c r="J99" s="12">
        <f>AVERAGE(J80:K92)</f>
        <v>53.958095238095233</v>
      </c>
      <c r="M99" s="3" t="s">
        <v>5</v>
      </c>
      <c r="N99" s="12">
        <f>AVERAGE(N80:O92)</f>
        <v>17.689999999999998</v>
      </c>
    </row>
    <row r="100" spans="4:14" x14ac:dyDescent="0.25">
      <c r="E100" s="3" t="s">
        <v>6</v>
      </c>
      <c r="F100" s="12">
        <f>STDEVA(F80:G92)</f>
        <v>9.4827428220199792</v>
      </c>
      <c r="I100" s="3" t="s">
        <v>6</v>
      </c>
      <c r="J100" s="12">
        <f>STDEVA(J80:K92)</f>
        <v>19.395254991633308</v>
      </c>
      <c r="M100" s="3" t="s">
        <v>6</v>
      </c>
      <c r="N100" s="12">
        <f>STDEVA(N80:O92)</f>
        <v>13.131882957139087</v>
      </c>
    </row>
    <row r="101" spans="4:14" x14ac:dyDescent="0.25">
      <c r="E101" s="3" t="s">
        <v>7</v>
      </c>
      <c r="F101" s="6">
        <f>F100/SQRT(21)</f>
        <v>2.0693041322717005</v>
      </c>
      <c r="I101" s="3" t="s">
        <v>7</v>
      </c>
      <c r="J101" s="6">
        <f>J100/SQRT(21)</f>
        <v>4.2323916248633209</v>
      </c>
      <c r="M101" s="3" t="s">
        <v>7</v>
      </c>
      <c r="N101" s="6">
        <f>N100/SQRT(21)</f>
        <v>2.8656117937328767</v>
      </c>
    </row>
    <row r="104" spans="4:14" x14ac:dyDescent="0.25">
      <c r="D104" s="2" t="s">
        <v>36</v>
      </c>
      <c r="E104" s="16" t="s">
        <v>39</v>
      </c>
      <c r="F104" s="16"/>
    </row>
    <row r="106" spans="4:14" x14ac:dyDescent="0.25">
      <c r="E106" s="4" t="s">
        <v>38</v>
      </c>
      <c r="F106" s="4" t="s">
        <v>37</v>
      </c>
    </row>
    <row r="107" spans="4:14" x14ac:dyDescent="0.25">
      <c r="E107" s="12">
        <v>17</v>
      </c>
      <c r="F107" s="12">
        <v>77.06</v>
      </c>
    </row>
    <row r="108" spans="4:14" x14ac:dyDescent="0.25">
      <c r="E108" s="12">
        <v>12</v>
      </c>
      <c r="F108" s="12">
        <v>51.48</v>
      </c>
    </row>
    <row r="109" spans="4:14" x14ac:dyDescent="0.25">
      <c r="E109" s="12">
        <v>10</v>
      </c>
      <c r="F109" s="12">
        <v>68.7</v>
      </c>
    </row>
    <row r="110" spans="4:14" x14ac:dyDescent="0.25">
      <c r="E110" s="12">
        <v>13</v>
      </c>
      <c r="F110" s="12">
        <v>23.43</v>
      </c>
    </row>
    <row r="111" spans="4:14" x14ac:dyDescent="0.25">
      <c r="E111" s="12">
        <v>11</v>
      </c>
      <c r="F111" s="12">
        <v>73.13</v>
      </c>
    </row>
    <row r="112" spans="4:14" x14ac:dyDescent="0.25">
      <c r="E112" s="12">
        <v>26</v>
      </c>
      <c r="F112" s="12">
        <v>53.87</v>
      </c>
    </row>
    <row r="113" spans="5:6" x14ac:dyDescent="0.25">
      <c r="E113" s="12">
        <v>21</v>
      </c>
      <c r="F113" s="12">
        <v>59.41</v>
      </c>
    </row>
    <row r="114" spans="5:6" x14ac:dyDescent="0.25">
      <c r="E114" s="12">
        <v>8</v>
      </c>
      <c r="F114" s="12">
        <v>72.67</v>
      </c>
    </row>
    <row r="115" spans="5:6" x14ac:dyDescent="0.25">
      <c r="E115" s="12">
        <v>18</v>
      </c>
      <c r="F115" s="12">
        <v>52.36</v>
      </c>
    </row>
    <row r="116" spans="5:6" x14ac:dyDescent="0.25">
      <c r="E116" s="12">
        <v>6</v>
      </c>
      <c r="F116" s="12">
        <v>62.15</v>
      </c>
    </row>
    <row r="117" spans="5:6" x14ac:dyDescent="0.25">
      <c r="E117" s="12">
        <v>21</v>
      </c>
      <c r="F117" s="12">
        <v>15.32</v>
      </c>
    </row>
    <row r="118" spans="5:6" x14ac:dyDescent="0.25">
      <c r="E118" s="12">
        <v>15</v>
      </c>
      <c r="F118" s="12">
        <v>22.47</v>
      </c>
    </row>
    <row r="119" spans="5:6" x14ac:dyDescent="0.25">
      <c r="E119" s="12">
        <v>6</v>
      </c>
      <c r="F119" s="12">
        <v>83.81</v>
      </c>
    </row>
    <row r="120" spans="5:6" x14ac:dyDescent="0.25">
      <c r="E120" s="12">
        <v>21</v>
      </c>
      <c r="F120" s="12">
        <v>43.93</v>
      </c>
    </row>
    <row r="121" spans="5:6" x14ac:dyDescent="0.25">
      <c r="E121" s="12">
        <v>10</v>
      </c>
      <c r="F121" s="12">
        <v>62.75</v>
      </c>
    </row>
    <row r="122" spans="5:6" x14ac:dyDescent="0.25">
      <c r="E122" s="12">
        <v>10</v>
      </c>
      <c r="F122" s="12">
        <v>38.049999999999997</v>
      </c>
    </row>
    <row r="123" spans="5:6" x14ac:dyDescent="0.25">
      <c r="E123" s="12">
        <v>19</v>
      </c>
      <c r="F123" s="12">
        <v>57.51</v>
      </c>
    </row>
    <row r="124" spans="5:6" x14ac:dyDescent="0.25">
      <c r="E124" s="12">
        <v>16</v>
      </c>
      <c r="F124" s="12">
        <v>28.37</v>
      </c>
    </row>
    <row r="125" spans="5:6" x14ac:dyDescent="0.25">
      <c r="E125" s="12">
        <v>10</v>
      </c>
      <c r="F125" s="12">
        <v>55.63</v>
      </c>
    </row>
    <row r="126" spans="5:6" x14ac:dyDescent="0.25">
      <c r="E126" s="12">
        <v>13</v>
      </c>
      <c r="F126" s="12">
        <v>53.81</v>
      </c>
    </row>
    <row r="127" spans="5:6" x14ac:dyDescent="0.25">
      <c r="E127" s="12">
        <v>4</v>
      </c>
      <c r="F127" s="12">
        <v>77.209999999999994</v>
      </c>
    </row>
    <row r="129" spans="4:37" x14ac:dyDescent="0.25">
      <c r="E129" s="9"/>
      <c r="F129" s="9"/>
    </row>
    <row r="130" spans="4:37" x14ac:dyDescent="0.25">
      <c r="D130" s="2" t="s">
        <v>2</v>
      </c>
      <c r="E130" t="s">
        <v>40</v>
      </c>
    </row>
    <row r="131" spans="4:37" x14ac:dyDescent="0.25">
      <c r="D131" s="2"/>
    </row>
    <row r="132" spans="4:37" x14ac:dyDescent="0.25">
      <c r="D132" s="16" t="s">
        <v>79</v>
      </c>
      <c r="E132" s="16"/>
      <c r="F132" s="16"/>
    </row>
    <row r="133" spans="4:37" x14ac:dyDescent="0.25">
      <c r="D133" s="5"/>
      <c r="E133" s="10" t="s">
        <v>41</v>
      </c>
      <c r="F133" s="10" t="s">
        <v>42</v>
      </c>
      <c r="G133" s="10" t="s">
        <v>43</v>
      </c>
      <c r="H133" s="10" t="s">
        <v>44</v>
      </c>
      <c r="I133" s="10" t="s">
        <v>45</v>
      </c>
      <c r="J133" s="10" t="s">
        <v>46</v>
      </c>
      <c r="K133" s="10" t="s">
        <v>47</v>
      </c>
      <c r="L133" s="10" t="s">
        <v>48</v>
      </c>
      <c r="M133" s="10" t="s">
        <v>49</v>
      </c>
      <c r="N133" s="10" t="s">
        <v>50</v>
      </c>
      <c r="O133" s="10" t="s">
        <v>51</v>
      </c>
      <c r="P133" s="10" t="s">
        <v>52</v>
      </c>
      <c r="Q133" s="10" t="s">
        <v>53</v>
      </c>
      <c r="R133" s="10" t="s">
        <v>54</v>
      </c>
      <c r="S133" s="10" t="s">
        <v>55</v>
      </c>
      <c r="T133" s="10" t="s">
        <v>56</v>
      </c>
      <c r="U133" s="10" t="s">
        <v>57</v>
      </c>
      <c r="V133" s="10" t="s">
        <v>58</v>
      </c>
      <c r="W133" s="10" t="s">
        <v>59</v>
      </c>
      <c r="X133" s="10" t="s">
        <v>60</v>
      </c>
      <c r="Y133" s="10" t="s">
        <v>61</v>
      </c>
      <c r="Z133" s="10" t="s">
        <v>62</v>
      </c>
      <c r="AA133" s="10" t="s">
        <v>63</v>
      </c>
      <c r="AB133" s="10" t="s">
        <v>64</v>
      </c>
      <c r="AC133" s="10" t="s">
        <v>65</v>
      </c>
      <c r="AD133" s="10" t="s">
        <v>66</v>
      </c>
      <c r="AE133" s="10" t="s">
        <v>67</v>
      </c>
      <c r="AF133" s="10" t="s">
        <v>68</v>
      </c>
      <c r="AG133" s="10" t="s">
        <v>69</v>
      </c>
      <c r="AH133" s="10" t="s">
        <v>70</v>
      </c>
      <c r="AI133" s="10" t="s">
        <v>71</v>
      </c>
      <c r="AJ133" s="10" t="s">
        <v>72</v>
      </c>
      <c r="AK133" s="5"/>
    </row>
    <row r="134" spans="4:37" x14ac:dyDescent="0.25">
      <c r="D134" s="10" t="s">
        <v>73</v>
      </c>
      <c r="E134" s="10">
        <v>75.680000000000007</v>
      </c>
      <c r="F134" s="10">
        <v>100</v>
      </c>
      <c r="G134" s="10">
        <v>84.66</v>
      </c>
      <c r="H134" s="10">
        <v>93.17</v>
      </c>
      <c r="I134" s="10">
        <v>96.77</v>
      </c>
      <c r="J134" s="10">
        <v>96.52</v>
      </c>
      <c r="K134" s="10">
        <v>97.85</v>
      </c>
      <c r="L134" s="10">
        <v>99.15</v>
      </c>
      <c r="M134" s="10">
        <v>97.8</v>
      </c>
      <c r="N134" s="10">
        <v>96.27</v>
      </c>
      <c r="O134" s="10">
        <v>97.52</v>
      </c>
      <c r="P134" s="10">
        <v>91.61</v>
      </c>
      <c r="Q134" s="10">
        <v>92.77</v>
      </c>
      <c r="R134" s="10">
        <v>97.87</v>
      </c>
      <c r="S134" s="10">
        <v>97.98</v>
      </c>
      <c r="T134" s="10">
        <v>98.21</v>
      </c>
      <c r="U134" s="10">
        <v>97.92</v>
      </c>
      <c r="V134" s="10">
        <v>98.48</v>
      </c>
      <c r="W134" s="10">
        <v>90.08</v>
      </c>
      <c r="X134" s="10">
        <v>99.71</v>
      </c>
      <c r="Y134" s="10">
        <v>99.49</v>
      </c>
      <c r="Z134" s="10">
        <v>99.74</v>
      </c>
      <c r="AA134" s="10">
        <v>99.41</v>
      </c>
      <c r="AB134" s="10">
        <v>94.63</v>
      </c>
      <c r="AC134" s="10">
        <v>93.74</v>
      </c>
      <c r="AD134" s="10">
        <v>100</v>
      </c>
      <c r="AE134" s="10">
        <v>87.84</v>
      </c>
      <c r="AF134" s="10">
        <v>99.29</v>
      </c>
      <c r="AG134" s="10">
        <v>95.38</v>
      </c>
      <c r="AH134" s="10">
        <v>97.89</v>
      </c>
      <c r="AI134" s="10">
        <v>100</v>
      </c>
      <c r="AJ134" s="10">
        <v>96.77</v>
      </c>
      <c r="AK134" s="5"/>
    </row>
    <row r="135" spans="4:37" x14ac:dyDescent="0.25">
      <c r="D135" s="10" t="s">
        <v>74</v>
      </c>
      <c r="E135" s="10">
        <v>10.81</v>
      </c>
      <c r="F135" s="10">
        <v>8.1300000000000008</v>
      </c>
      <c r="G135" s="10">
        <v>4.91</v>
      </c>
      <c r="H135" s="10">
        <v>3.9</v>
      </c>
      <c r="I135" s="10">
        <v>3.23</v>
      </c>
      <c r="J135" s="10">
        <v>24.35</v>
      </c>
      <c r="K135" s="10">
        <v>9.68</v>
      </c>
      <c r="L135" s="10">
        <v>5.51</v>
      </c>
      <c r="M135" s="10">
        <v>5.49</v>
      </c>
      <c r="N135" s="10">
        <v>1.69</v>
      </c>
      <c r="O135" s="10">
        <v>6.44</v>
      </c>
      <c r="P135" s="10">
        <v>3.23</v>
      </c>
      <c r="Q135" s="10">
        <v>3.61</v>
      </c>
      <c r="R135" s="10">
        <v>14.89</v>
      </c>
      <c r="S135" s="10">
        <v>18.18</v>
      </c>
      <c r="T135" s="10">
        <v>8.93</v>
      </c>
      <c r="U135" s="10">
        <v>6.25</v>
      </c>
      <c r="V135" s="10">
        <v>10.23</v>
      </c>
      <c r="W135" s="10">
        <v>14.88</v>
      </c>
      <c r="X135" s="10">
        <v>10.14</v>
      </c>
      <c r="Y135" s="10">
        <v>2.16</v>
      </c>
      <c r="Z135" s="10">
        <v>8.85</v>
      </c>
      <c r="AA135" s="10">
        <v>6.79</v>
      </c>
      <c r="AB135" s="10">
        <v>4.7</v>
      </c>
      <c r="AC135" s="10">
        <v>6.92</v>
      </c>
      <c r="AD135" s="10">
        <v>12.73</v>
      </c>
      <c r="AE135" s="10">
        <v>13.51</v>
      </c>
      <c r="AF135" s="10">
        <v>3.55</v>
      </c>
      <c r="AG135" s="10">
        <v>14.62</v>
      </c>
      <c r="AH135" s="10">
        <v>4.21</v>
      </c>
      <c r="AI135" s="10">
        <v>9.52</v>
      </c>
      <c r="AJ135" s="10">
        <v>6.81</v>
      </c>
      <c r="AK135" s="5"/>
    </row>
    <row r="136" spans="4:37" x14ac:dyDescent="0.25">
      <c r="D136" s="10" t="s">
        <v>75</v>
      </c>
      <c r="E136" s="10">
        <v>16.22</v>
      </c>
      <c r="F136" s="10">
        <v>30.63</v>
      </c>
      <c r="G136" s="10">
        <v>22.09</v>
      </c>
      <c r="H136" s="10">
        <v>14.15</v>
      </c>
      <c r="I136" s="10">
        <v>9.68</v>
      </c>
      <c r="J136" s="10">
        <v>24.35</v>
      </c>
      <c r="K136" s="10">
        <v>26.88</v>
      </c>
      <c r="L136" s="10">
        <v>7.2</v>
      </c>
      <c r="M136" s="10">
        <v>18.68</v>
      </c>
      <c r="N136" s="10">
        <v>25.76</v>
      </c>
      <c r="O136" s="10">
        <v>24.75</v>
      </c>
      <c r="P136" s="10">
        <v>34.840000000000003</v>
      </c>
      <c r="Q136" s="10">
        <v>12.05</v>
      </c>
      <c r="R136" s="10">
        <v>34.04</v>
      </c>
      <c r="S136" s="10">
        <v>25.25</v>
      </c>
      <c r="T136" s="10">
        <v>26.79</v>
      </c>
      <c r="U136" s="10">
        <v>37.5</v>
      </c>
      <c r="V136" s="10">
        <v>15.15</v>
      </c>
      <c r="W136" s="10">
        <v>21.49</v>
      </c>
      <c r="X136" s="10">
        <v>19.13</v>
      </c>
      <c r="Y136" s="10">
        <v>6.41</v>
      </c>
      <c r="Z136" s="10">
        <v>16.41</v>
      </c>
      <c r="AA136" s="10">
        <v>36.479999999999997</v>
      </c>
      <c r="AB136" s="10">
        <v>12.75</v>
      </c>
      <c r="AC136" s="10">
        <v>31.3</v>
      </c>
      <c r="AD136" s="10">
        <v>25.45</v>
      </c>
      <c r="AE136" s="10">
        <v>30.41</v>
      </c>
      <c r="AF136" s="10">
        <v>13.48</v>
      </c>
      <c r="AG136" s="10">
        <v>24.62</v>
      </c>
      <c r="AH136" s="10">
        <v>43.16</v>
      </c>
      <c r="AI136" s="10">
        <v>9.52</v>
      </c>
      <c r="AJ136" s="10">
        <v>30.11</v>
      </c>
      <c r="AK136" s="5"/>
    </row>
    <row r="137" spans="4:37" x14ac:dyDescent="0.25">
      <c r="D137" s="10" t="s">
        <v>76</v>
      </c>
      <c r="E137" s="10">
        <v>54.05</v>
      </c>
      <c r="F137" s="10">
        <v>14.38</v>
      </c>
      <c r="G137" s="10">
        <v>17.79</v>
      </c>
      <c r="H137" s="10">
        <v>6.83</v>
      </c>
      <c r="I137" s="10">
        <v>6.45</v>
      </c>
      <c r="J137" s="10">
        <v>50.87</v>
      </c>
      <c r="K137" s="10">
        <v>59.14</v>
      </c>
      <c r="L137" s="10">
        <v>17.8</v>
      </c>
      <c r="M137" s="10">
        <v>66.48</v>
      </c>
      <c r="N137" s="10">
        <v>13.22</v>
      </c>
      <c r="O137" s="10">
        <v>21.29</v>
      </c>
      <c r="P137" s="10">
        <v>9.0299999999999994</v>
      </c>
      <c r="Q137" s="10">
        <v>6</v>
      </c>
      <c r="R137" s="10">
        <v>87.23</v>
      </c>
      <c r="S137" s="10">
        <v>92.93</v>
      </c>
      <c r="T137" s="10">
        <v>71.430000000000007</v>
      </c>
      <c r="U137" s="10">
        <v>39.58</v>
      </c>
      <c r="V137" s="10">
        <v>34.090000000000003</v>
      </c>
      <c r="W137" s="10">
        <v>86.78</v>
      </c>
      <c r="X137" s="10">
        <v>13.33</v>
      </c>
      <c r="Y137" s="10">
        <v>14.97</v>
      </c>
      <c r="Z137" s="10">
        <v>17.190000000000001</v>
      </c>
      <c r="AA137" s="10">
        <v>15.95</v>
      </c>
      <c r="AB137" s="10">
        <v>11.41</v>
      </c>
      <c r="AC137" s="10">
        <v>31.8</v>
      </c>
      <c r="AD137" s="10">
        <v>36.36</v>
      </c>
      <c r="AE137" s="10">
        <v>61.49</v>
      </c>
      <c r="AF137" s="10">
        <v>31.21</v>
      </c>
      <c r="AG137" s="10">
        <v>62.31</v>
      </c>
      <c r="AH137" s="10">
        <v>86.32</v>
      </c>
      <c r="AI137" s="10">
        <v>20.63</v>
      </c>
      <c r="AJ137" s="10">
        <v>13.26</v>
      </c>
      <c r="AK137" s="5"/>
    </row>
    <row r="138" spans="4:37" x14ac:dyDescent="0.25">
      <c r="D138" s="10" t="s">
        <v>77</v>
      </c>
      <c r="E138" s="10">
        <v>24.32</v>
      </c>
      <c r="F138" s="10">
        <v>10.63</v>
      </c>
      <c r="G138" s="10">
        <v>6.75</v>
      </c>
      <c r="H138" s="10">
        <v>7.8</v>
      </c>
      <c r="I138" s="10">
        <v>3.23</v>
      </c>
      <c r="J138" s="10">
        <v>20.43</v>
      </c>
      <c r="K138" s="10">
        <v>51.61</v>
      </c>
      <c r="L138" s="10">
        <v>11.02</v>
      </c>
      <c r="M138" s="10">
        <v>13.74</v>
      </c>
      <c r="N138" s="10">
        <v>1.86</v>
      </c>
      <c r="O138" s="10">
        <v>16.34</v>
      </c>
      <c r="P138" s="10">
        <v>0.65</v>
      </c>
      <c r="Q138" s="10">
        <v>14</v>
      </c>
      <c r="R138" s="10">
        <v>31.91</v>
      </c>
      <c r="S138" s="10">
        <v>22.22</v>
      </c>
      <c r="T138" s="10">
        <v>6.25</v>
      </c>
      <c r="U138" s="10">
        <v>4.17</v>
      </c>
      <c r="V138" s="10">
        <v>9.09</v>
      </c>
      <c r="W138" s="10">
        <v>4.13</v>
      </c>
      <c r="X138" s="10">
        <v>43.19</v>
      </c>
      <c r="Y138" s="10">
        <v>3.17</v>
      </c>
      <c r="Z138" s="10">
        <v>36.979999999999997</v>
      </c>
      <c r="AA138" s="10">
        <v>17.13</v>
      </c>
      <c r="AB138" s="10">
        <v>13.42</v>
      </c>
      <c r="AC138" s="10">
        <v>1.48</v>
      </c>
      <c r="AD138" s="10">
        <v>47.27</v>
      </c>
      <c r="AE138" s="10">
        <v>33.78</v>
      </c>
      <c r="AF138" s="10">
        <v>16.309999999999999</v>
      </c>
      <c r="AG138" s="10">
        <v>20.77</v>
      </c>
      <c r="AH138" s="10">
        <v>13.68</v>
      </c>
      <c r="AI138" s="10">
        <v>9.52</v>
      </c>
      <c r="AJ138" s="10">
        <v>7.17</v>
      </c>
      <c r="AK138" s="5"/>
    </row>
    <row r="139" spans="4:37" x14ac:dyDescent="0.25">
      <c r="D139" s="10" t="s">
        <v>78</v>
      </c>
      <c r="E139" s="10">
        <v>16.13</v>
      </c>
      <c r="F139" s="10">
        <v>46.09</v>
      </c>
      <c r="G139" s="10">
        <v>52.69</v>
      </c>
      <c r="H139" s="10">
        <v>5.51</v>
      </c>
      <c r="I139" s="10">
        <v>13.19</v>
      </c>
      <c r="J139" s="10">
        <v>1.36</v>
      </c>
      <c r="K139" s="10">
        <v>5.45</v>
      </c>
      <c r="L139" s="10"/>
      <c r="M139" s="10"/>
      <c r="N139" s="10"/>
      <c r="O139" s="10"/>
      <c r="P139" s="10">
        <v>21.16</v>
      </c>
      <c r="Q139" s="10">
        <v>1.78</v>
      </c>
      <c r="R139" s="10">
        <v>28.39</v>
      </c>
      <c r="S139" s="10">
        <v>4.1399999999999997</v>
      </c>
      <c r="T139" s="10">
        <v>4.03</v>
      </c>
      <c r="U139" s="10"/>
      <c r="V139" s="10"/>
      <c r="W139" s="10"/>
      <c r="X139" s="10"/>
      <c r="Y139" s="10"/>
      <c r="Z139" s="10"/>
      <c r="AA139" s="10"/>
      <c r="AB139" s="10"/>
      <c r="AC139" s="10">
        <v>10.91</v>
      </c>
      <c r="AD139" s="10">
        <v>25</v>
      </c>
      <c r="AE139" s="10">
        <v>2.13</v>
      </c>
      <c r="AF139" s="10">
        <v>13.85</v>
      </c>
      <c r="AG139" s="10">
        <v>15.79</v>
      </c>
      <c r="AH139" s="10">
        <v>1.59</v>
      </c>
      <c r="AI139" s="10">
        <v>3.23</v>
      </c>
      <c r="AJ139" s="10"/>
      <c r="AK139" s="5"/>
    </row>
    <row r="140" spans="4:37" x14ac:dyDescent="0.25">
      <c r="D140" s="5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5"/>
    </row>
    <row r="141" spans="4:37" x14ac:dyDescent="0.25">
      <c r="D141" s="16" t="s">
        <v>80</v>
      </c>
      <c r="E141" s="16"/>
      <c r="F141" s="16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</row>
    <row r="142" spans="4:37" x14ac:dyDescent="0.25">
      <c r="D142" s="5"/>
      <c r="E142" s="10" t="s">
        <v>41</v>
      </c>
      <c r="F142" s="10" t="s">
        <v>42</v>
      </c>
      <c r="G142" s="10" t="s">
        <v>43</v>
      </c>
      <c r="H142" s="10" t="s">
        <v>44</v>
      </c>
      <c r="I142" s="10" t="s">
        <v>45</v>
      </c>
      <c r="J142" s="10" t="s">
        <v>46</v>
      </c>
      <c r="K142" s="10" t="s">
        <v>47</v>
      </c>
      <c r="L142" s="10" t="s">
        <v>48</v>
      </c>
      <c r="M142" s="10" t="s">
        <v>49</v>
      </c>
      <c r="N142" s="10" t="s">
        <v>50</v>
      </c>
      <c r="O142" s="10" t="s">
        <v>51</v>
      </c>
      <c r="P142" s="10" t="s">
        <v>52</v>
      </c>
      <c r="Q142" s="10" t="s">
        <v>53</v>
      </c>
      <c r="R142" s="10" t="s">
        <v>54</v>
      </c>
      <c r="S142" s="10" t="s">
        <v>55</v>
      </c>
      <c r="T142" s="10" t="s">
        <v>56</v>
      </c>
      <c r="U142" s="10" t="s">
        <v>57</v>
      </c>
      <c r="V142" s="10" t="s">
        <v>58</v>
      </c>
      <c r="W142" s="10" t="s">
        <v>59</v>
      </c>
      <c r="X142" s="10" t="s">
        <v>60</v>
      </c>
      <c r="Y142" s="10" t="s">
        <v>61</v>
      </c>
      <c r="Z142" s="10" t="s">
        <v>62</v>
      </c>
      <c r="AA142" s="10" t="s">
        <v>63</v>
      </c>
      <c r="AB142" s="10" t="s">
        <v>64</v>
      </c>
      <c r="AC142" s="10" t="s">
        <v>65</v>
      </c>
      <c r="AD142" s="10" t="s">
        <v>66</v>
      </c>
      <c r="AE142" s="10" t="s">
        <v>67</v>
      </c>
      <c r="AF142" s="10" t="s">
        <v>68</v>
      </c>
      <c r="AG142" s="10" t="s">
        <v>69</v>
      </c>
      <c r="AH142" s="10" t="s">
        <v>70</v>
      </c>
      <c r="AI142" s="10" t="s">
        <v>71</v>
      </c>
      <c r="AJ142" s="10" t="s">
        <v>72</v>
      </c>
      <c r="AK142" s="5"/>
    </row>
    <row r="143" spans="4:37" x14ac:dyDescent="0.25">
      <c r="D143" s="10" t="s">
        <v>73</v>
      </c>
      <c r="E143" s="10">
        <v>34.049999999999997</v>
      </c>
      <c r="F143" s="10">
        <v>28.72</v>
      </c>
      <c r="G143" s="10">
        <v>12.81</v>
      </c>
      <c r="H143" s="10">
        <v>12.38</v>
      </c>
      <c r="I143" s="10">
        <v>23.16</v>
      </c>
      <c r="J143" s="10">
        <v>28.45</v>
      </c>
      <c r="K143" s="10">
        <v>39.36</v>
      </c>
      <c r="L143" s="10">
        <v>25.85</v>
      </c>
      <c r="M143" s="10">
        <v>42.38</v>
      </c>
      <c r="N143" s="10">
        <v>96.27</v>
      </c>
      <c r="O143" s="10">
        <v>31.15</v>
      </c>
      <c r="P143" s="10">
        <v>6.67</v>
      </c>
      <c r="Q143" s="10">
        <v>3.14</v>
      </c>
      <c r="R143" s="10">
        <v>60.8</v>
      </c>
      <c r="S143" s="10">
        <v>50.53</v>
      </c>
      <c r="T143" s="10">
        <v>65.319999999999993</v>
      </c>
      <c r="U143" s="10">
        <v>15.57</v>
      </c>
      <c r="V143" s="10">
        <v>5.86</v>
      </c>
      <c r="W143" s="10">
        <v>3.08</v>
      </c>
      <c r="X143" s="10">
        <v>48.86</v>
      </c>
      <c r="Y143" s="10">
        <v>31.66</v>
      </c>
      <c r="Z143" s="10">
        <v>46.6</v>
      </c>
      <c r="AA143" s="10">
        <v>55.01</v>
      </c>
      <c r="AB143" s="10">
        <v>13.31</v>
      </c>
      <c r="AC143" s="10">
        <v>9.7899999999999991</v>
      </c>
      <c r="AD143" s="10">
        <v>35.97</v>
      </c>
      <c r="AE143" s="10">
        <v>11.53</v>
      </c>
      <c r="AF143" s="10">
        <v>11.57</v>
      </c>
      <c r="AG143" s="10">
        <v>27.53</v>
      </c>
      <c r="AH143" s="10">
        <v>9.92</v>
      </c>
      <c r="AI143" s="10">
        <v>20.76</v>
      </c>
      <c r="AJ143" s="10">
        <v>28.41</v>
      </c>
      <c r="AK143" s="5"/>
    </row>
    <row r="144" spans="4:37" x14ac:dyDescent="0.25">
      <c r="D144" s="10" t="s">
        <v>74</v>
      </c>
      <c r="E144" s="10">
        <v>21.13</v>
      </c>
      <c r="F144" s="10">
        <v>12.36</v>
      </c>
      <c r="G144" s="10">
        <v>4.75</v>
      </c>
      <c r="H144" s="10">
        <v>4.84</v>
      </c>
      <c r="I144" s="10">
        <v>8.25</v>
      </c>
      <c r="J144" s="10">
        <v>33.31</v>
      </c>
      <c r="K144" s="10">
        <v>15.33</v>
      </c>
      <c r="L144" s="10">
        <v>5.49</v>
      </c>
      <c r="M144" s="10">
        <v>9.25</v>
      </c>
      <c r="N144" s="10">
        <v>2.2400000000000002</v>
      </c>
      <c r="O144" s="10">
        <v>6.55</v>
      </c>
      <c r="P144" s="10">
        <v>3.85</v>
      </c>
      <c r="Q144" s="10">
        <v>2.88</v>
      </c>
      <c r="R144" s="10">
        <v>13.96</v>
      </c>
      <c r="S144" s="10">
        <v>23.16</v>
      </c>
      <c r="T144" s="10">
        <v>20.57</v>
      </c>
      <c r="U144" s="10">
        <v>7.96</v>
      </c>
      <c r="V144" s="10">
        <v>12.27</v>
      </c>
      <c r="W144" s="10">
        <v>9.16</v>
      </c>
      <c r="X144" s="10">
        <v>21.01</v>
      </c>
      <c r="Y144" s="10">
        <v>1.74</v>
      </c>
      <c r="Z144" s="10">
        <v>20.39</v>
      </c>
      <c r="AA144" s="10">
        <v>7.94</v>
      </c>
      <c r="AB144" s="10">
        <v>6.25</v>
      </c>
      <c r="AC144" s="10">
        <v>5.26</v>
      </c>
      <c r="AD144" s="10">
        <v>13.24</v>
      </c>
      <c r="AE144" s="10">
        <v>33.200000000000003</v>
      </c>
      <c r="AF144" s="10">
        <v>8.4600000000000009</v>
      </c>
      <c r="AG144" s="10">
        <v>21.46</v>
      </c>
      <c r="AH144" s="10">
        <v>15.46</v>
      </c>
      <c r="AI144" s="10">
        <v>17.63</v>
      </c>
      <c r="AJ144" s="10">
        <v>4.62</v>
      </c>
      <c r="AK144" s="5"/>
    </row>
    <row r="145" spans="4:37" x14ac:dyDescent="0.25">
      <c r="D145" s="10" t="s">
        <v>75</v>
      </c>
      <c r="E145" s="10">
        <v>77.97</v>
      </c>
      <c r="F145" s="10">
        <v>99.35</v>
      </c>
      <c r="G145" s="10">
        <v>91.7</v>
      </c>
      <c r="H145" s="10">
        <v>97.09</v>
      </c>
      <c r="I145" s="10">
        <v>91.75</v>
      </c>
      <c r="J145" s="10">
        <v>98.23</v>
      </c>
      <c r="K145" s="10">
        <v>95.9</v>
      </c>
      <c r="L145" s="10">
        <v>98.27</v>
      </c>
      <c r="M145" s="10">
        <v>98.34</v>
      </c>
      <c r="N145" s="10">
        <v>98.04</v>
      </c>
      <c r="O145" s="10">
        <v>98.76</v>
      </c>
      <c r="P145" s="10">
        <v>98.16</v>
      </c>
      <c r="Q145" s="10">
        <v>83.17</v>
      </c>
      <c r="R145" s="10">
        <v>94.98</v>
      </c>
      <c r="S145" s="10">
        <v>85.79</v>
      </c>
      <c r="T145" s="10">
        <v>98.94</v>
      </c>
      <c r="U145" s="10">
        <v>99.66</v>
      </c>
      <c r="V145" s="10">
        <v>99.59</v>
      </c>
      <c r="W145" s="10">
        <v>99.63</v>
      </c>
      <c r="X145" s="10">
        <v>94.66</v>
      </c>
      <c r="Y145" s="10">
        <v>85.72</v>
      </c>
      <c r="Z145" s="10">
        <v>91.26</v>
      </c>
      <c r="AA145" s="10">
        <v>96.6</v>
      </c>
      <c r="AB145" s="10">
        <v>97.87</v>
      </c>
      <c r="AC145" s="10">
        <v>99.14</v>
      </c>
      <c r="AD145" s="10">
        <v>97.84</v>
      </c>
      <c r="AE145" s="10">
        <v>97.22</v>
      </c>
      <c r="AF145" s="10">
        <v>98.51</v>
      </c>
      <c r="AG145" s="10">
        <v>96.21</v>
      </c>
      <c r="AH145" s="10">
        <v>99.38</v>
      </c>
      <c r="AI145" s="10">
        <v>96.05</v>
      </c>
      <c r="AJ145" s="10">
        <v>98.63</v>
      </c>
      <c r="AK145" s="5"/>
    </row>
    <row r="146" spans="4:37" x14ac:dyDescent="0.25">
      <c r="D146" s="10" t="s">
        <v>76</v>
      </c>
      <c r="E146" s="10">
        <v>77.010000000000005</v>
      </c>
      <c r="F146" s="10">
        <v>70.98</v>
      </c>
      <c r="G146" s="10">
        <v>26.82</v>
      </c>
      <c r="H146" s="10">
        <v>58.34</v>
      </c>
      <c r="I146" s="10">
        <v>48.42</v>
      </c>
      <c r="J146" s="10">
        <v>73.86</v>
      </c>
      <c r="K146" s="10">
        <v>87.5</v>
      </c>
      <c r="L146" s="10">
        <v>77.39</v>
      </c>
      <c r="M146" s="10">
        <v>90.25</v>
      </c>
      <c r="N146" s="10">
        <v>58.36</v>
      </c>
      <c r="O146" s="10">
        <v>72.900000000000006</v>
      </c>
      <c r="P146" s="10">
        <v>50.81</v>
      </c>
      <c r="Q146" s="10">
        <v>9.65</v>
      </c>
      <c r="R146" s="10">
        <v>98.88</v>
      </c>
      <c r="S146" s="10">
        <v>97.89</v>
      </c>
      <c r="T146" s="10">
        <v>85.62</v>
      </c>
      <c r="U146" s="10">
        <v>93.45</v>
      </c>
      <c r="V146" s="10">
        <v>68.260000000000005</v>
      </c>
      <c r="W146" s="10">
        <v>99.52</v>
      </c>
      <c r="X146" s="10">
        <v>65.37</v>
      </c>
      <c r="Y146" s="10">
        <v>52.25</v>
      </c>
      <c r="Z146" s="10">
        <v>54.37</v>
      </c>
      <c r="AA146" s="10">
        <v>56.52</v>
      </c>
      <c r="AB146" s="10">
        <v>50.93</v>
      </c>
      <c r="AC146" s="10">
        <v>83.91</v>
      </c>
      <c r="AD146" s="10">
        <v>74.599999999999994</v>
      </c>
      <c r="AE146" s="10">
        <v>96.42</v>
      </c>
      <c r="AF146" s="10">
        <v>87.06</v>
      </c>
      <c r="AG146" s="10">
        <v>87.63</v>
      </c>
      <c r="AH146" s="10">
        <v>98.97</v>
      </c>
      <c r="AI146" s="10">
        <v>72.819999999999993</v>
      </c>
      <c r="AJ146" s="10">
        <v>46.09</v>
      </c>
      <c r="AK146" s="5"/>
    </row>
    <row r="147" spans="4:37" x14ac:dyDescent="0.25">
      <c r="D147" s="10" t="s">
        <v>77</v>
      </c>
      <c r="E147" s="10">
        <v>37.979999999999997</v>
      </c>
      <c r="F147" s="10">
        <v>65.31</v>
      </c>
      <c r="G147" s="10">
        <v>79.989999999999995</v>
      </c>
      <c r="H147" s="10">
        <v>1.29</v>
      </c>
      <c r="I147" s="10">
        <v>3.33</v>
      </c>
      <c r="J147" s="10">
        <v>41.81</v>
      </c>
      <c r="K147" s="10">
        <v>44.53</v>
      </c>
      <c r="L147" s="10">
        <v>5.66</v>
      </c>
      <c r="M147" s="10">
        <v>6.74</v>
      </c>
      <c r="N147" s="10">
        <v>2.54</v>
      </c>
      <c r="O147" s="10">
        <v>11.36</v>
      </c>
      <c r="P147" s="10">
        <v>31.02</v>
      </c>
      <c r="Q147" s="10">
        <v>54.61</v>
      </c>
      <c r="R147" s="10">
        <v>20.09</v>
      </c>
      <c r="S147" s="10">
        <v>49.47</v>
      </c>
      <c r="T147" s="10">
        <v>62.3</v>
      </c>
      <c r="U147" s="10">
        <v>37.57</v>
      </c>
      <c r="V147" s="10">
        <v>55.61</v>
      </c>
      <c r="W147" s="10">
        <v>12.54</v>
      </c>
      <c r="X147" s="10">
        <v>18.12</v>
      </c>
      <c r="Y147" s="10">
        <v>1.1599999999999999</v>
      </c>
      <c r="Z147" s="10">
        <v>33.01</v>
      </c>
      <c r="AA147" s="10">
        <v>22.31</v>
      </c>
      <c r="AB147" s="10">
        <v>57.18</v>
      </c>
      <c r="AC147" s="10">
        <v>32.74</v>
      </c>
      <c r="AD147" s="10">
        <v>61.7</v>
      </c>
      <c r="AE147" s="10">
        <v>38.97</v>
      </c>
      <c r="AF147" s="10">
        <v>41.42</v>
      </c>
      <c r="AG147" s="10">
        <v>15.4</v>
      </c>
      <c r="AH147" s="10">
        <v>19.02</v>
      </c>
      <c r="AI147" s="10">
        <v>6.1</v>
      </c>
      <c r="AJ147" s="10">
        <v>1.56</v>
      </c>
      <c r="AK147" s="5"/>
    </row>
    <row r="148" spans="4:37" x14ac:dyDescent="0.25">
      <c r="D148" s="10" t="s">
        <v>78</v>
      </c>
      <c r="E148" s="10">
        <v>29.39</v>
      </c>
      <c r="F148" s="10">
        <v>59.91</v>
      </c>
      <c r="G148" s="10">
        <v>75.78</v>
      </c>
      <c r="H148" s="10">
        <v>10.81</v>
      </c>
      <c r="I148" s="10">
        <v>20.82</v>
      </c>
      <c r="J148" s="10">
        <v>4.93</v>
      </c>
      <c r="K148" s="10">
        <v>9.36</v>
      </c>
      <c r="L148" s="10"/>
      <c r="M148" s="10"/>
      <c r="N148" s="10"/>
      <c r="O148" s="10"/>
      <c r="P148" s="10">
        <v>43.49</v>
      </c>
      <c r="Q148" s="10">
        <v>10.82</v>
      </c>
      <c r="R148" s="10">
        <v>40.78</v>
      </c>
      <c r="S148" s="10">
        <v>8.07</v>
      </c>
      <c r="T148" s="10">
        <v>18.45</v>
      </c>
      <c r="U148" s="10"/>
      <c r="V148" s="10"/>
      <c r="W148" s="10"/>
      <c r="X148" s="10"/>
      <c r="Y148" s="10"/>
      <c r="Z148" s="10"/>
      <c r="AA148" s="10"/>
      <c r="AB148" s="10"/>
      <c r="AC148" s="10">
        <v>31.39</v>
      </c>
      <c r="AD148" s="10">
        <v>60.64</v>
      </c>
      <c r="AE148" s="10">
        <v>13.31</v>
      </c>
      <c r="AF148" s="10">
        <v>32.58</v>
      </c>
      <c r="AG148" s="10">
        <v>30.64</v>
      </c>
      <c r="AH148" s="10">
        <v>13.67</v>
      </c>
      <c r="AI148" s="10">
        <v>9.61</v>
      </c>
      <c r="AJ148" s="10"/>
      <c r="AK148" s="5"/>
    </row>
    <row r="149" spans="4:37" x14ac:dyDescent="0.25"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5"/>
    </row>
    <row r="150" spans="4:37" x14ac:dyDescent="0.25">
      <c r="D150" s="18" t="s">
        <v>81</v>
      </c>
      <c r="E150" s="18"/>
      <c r="F150" s="18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</row>
    <row r="151" spans="4:37" x14ac:dyDescent="0.25">
      <c r="D151" s="5"/>
      <c r="E151" s="10" t="s">
        <v>41</v>
      </c>
      <c r="F151" s="10" t="s">
        <v>42</v>
      </c>
      <c r="G151" s="10" t="s">
        <v>43</v>
      </c>
      <c r="H151" s="10" t="s">
        <v>44</v>
      </c>
      <c r="I151" s="10" t="s">
        <v>45</v>
      </c>
      <c r="J151" s="10" t="s">
        <v>46</v>
      </c>
      <c r="K151" s="10" t="s">
        <v>47</v>
      </c>
      <c r="L151" s="10" t="s">
        <v>48</v>
      </c>
      <c r="M151" s="10" t="s">
        <v>49</v>
      </c>
      <c r="N151" s="10" t="s">
        <v>50</v>
      </c>
      <c r="O151" s="10" t="s">
        <v>51</v>
      </c>
      <c r="P151" s="10" t="s">
        <v>52</v>
      </c>
      <c r="Q151" s="10" t="s">
        <v>53</v>
      </c>
      <c r="R151" s="10" t="s">
        <v>54</v>
      </c>
      <c r="S151" s="10" t="s">
        <v>55</v>
      </c>
      <c r="T151" s="10" t="s">
        <v>56</v>
      </c>
      <c r="U151" s="10" t="s">
        <v>57</v>
      </c>
      <c r="V151" s="10" t="s">
        <v>58</v>
      </c>
      <c r="W151" s="10" t="s">
        <v>59</v>
      </c>
      <c r="X151" s="10" t="s">
        <v>60</v>
      </c>
      <c r="Y151" s="10" t="s">
        <v>61</v>
      </c>
      <c r="Z151" s="10" t="s">
        <v>62</v>
      </c>
      <c r="AA151" s="10" t="s">
        <v>63</v>
      </c>
      <c r="AB151" s="10" t="s">
        <v>64</v>
      </c>
      <c r="AC151" s="10" t="s">
        <v>65</v>
      </c>
      <c r="AD151" s="10" t="s">
        <v>66</v>
      </c>
      <c r="AE151" s="10" t="s">
        <v>67</v>
      </c>
      <c r="AF151" s="10" t="s">
        <v>68</v>
      </c>
      <c r="AG151" s="10" t="s">
        <v>69</v>
      </c>
      <c r="AH151" s="10" t="s">
        <v>70</v>
      </c>
      <c r="AI151" s="10" t="s">
        <v>71</v>
      </c>
      <c r="AJ151" s="10" t="s">
        <v>72</v>
      </c>
      <c r="AK151" s="5"/>
    </row>
    <row r="152" spans="4:37" x14ac:dyDescent="0.25">
      <c r="D152" s="10" t="s">
        <v>73</v>
      </c>
      <c r="E152" s="10">
        <v>80.05</v>
      </c>
      <c r="F152" s="10">
        <v>84.59</v>
      </c>
      <c r="G152" s="10">
        <v>62.08</v>
      </c>
      <c r="H152" s="10">
        <v>70.95</v>
      </c>
      <c r="I152" s="10">
        <v>68.42</v>
      </c>
      <c r="J152" s="10">
        <v>42.37</v>
      </c>
      <c r="K152" s="10">
        <v>79.42</v>
      </c>
      <c r="L152" s="10">
        <v>46.84</v>
      </c>
      <c r="M152" s="10">
        <v>56.48</v>
      </c>
      <c r="N152" s="10">
        <v>57.03</v>
      </c>
      <c r="O152" s="10">
        <v>75.5</v>
      </c>
      <c r="P152" s="10">
        <v>63.92</v>
      </c>
      <c r="Q152" s="10">
        <v>51.53</v>
      </c>
      <c r="R152" s="10">
        <v>91.66</v>
      </c>
      <c r="S152" s="10">
        <v>84.86</v>
      </c>
      <c r="T152" s="10">
        <v>85.52</v>
      </c>
      <c r="U152" s="10">
        <v>62.03</v>
      </c>
      <c r="V152" s="10">
        <v>75.86</v>
      </c>
      <c r="W152" s="10">
        <v>54.99</v>
      </c>
      <c r="X152" s="10">
        <v>70.98</v>
      </c>
      <c r="Y152" s="10">
        <v>81.33</v>
      </c>
      <c r="Z152" s="10">
        <v>85.96</v>
      </c>
      <c r="AA152" s="10">
        <v>72.790000000000006</v>
      </c>
      <c r="AB152" s="10">
        <v>73.510000000000005</v>
      </c>
      <c r="AC152" s="10">
        <v>70.13</v>
      </c>
      <c r="AD152" s="10">
        <v>58.75</v>
      </c>
      <c r="AE152" s="10">
        <v>28.77</v>
      </c>
      <c r="AF152" s="10">
        <v>65.73</v>
      </c>
      <c r="AG152" s="10">
        <v>86.84</v>
      </c>
      <c r="AH152" s="10">
        <v>61.02</v>
      </c>
      <c r="AI152" s="10">
        <v>75.98</v>
      </c>
      <c r="AJ152" s="10">
        <v>87.72</v>
      </c>
      <c r="AK152" s="5"/>
    </row>
    <row r="153" spans="4:37" x14ac:dyDescent="0.25">
      <c r="D153" s="10" t="s">
        <v>74</v>
      </c>
      <c r="E153" s="10">
        <v>24.61</v>
      </c>
      <c r="F153" s="10">
        <v>13.87</v>
      </c>
      <c r="G153" s="10">
        <v>12.25</v>
      </c>
      <c r="H153" s="10">
        <v>13.11</v>
      </c>
      <c r="I153" s="10">
        <v>19.41</v>
      </c>
      <c r="J153" s="10">
        <v>37.1</v>
      </c>
      <c r="K153" s="10">
        <v>20.78</v>
      </c>
      <c r="L153" s="10">
        <v>12.11</v>
      </c>
      <c r="M153" s="10">
        <v>26.08</v>
      </c>
      <c r="N153" s="10">
        <v>13.03</v>
      </c>
      <c r="O153" s="10">
        <v>15.86</v>
      </c>
      <c r="P153" s="10">
        <v>19.59</v>
      </c>
      <c r="Q153" s="10">
        <v>6.39</v>
      </c>
      <c r="R153" s="10">
        <v>23.93</v>
      </c>
      <c r="S153" s="10">
        <v>45.43</v>
      </c>
      <c r="T153" s="10">
        <v>28.28</v>
      </c>
      <c r="U153" s="10">
        <v>13.29</v>
      </c>
      <c r="V153" s="10">
        <v>39.159999999999997</v>
      </c>
      <c r="W153" s="10">
        <v>38.36</v>
      </c>
      <c r="X153" s="10">
        <v>42.86</v>
      </c>
      <c r="Y153" s="10">
        <v>3.91</v>
      </c>
      <c r="Z153" s="10">
        <v>33.33</v>
      </c>
      <c r="AA153" s="10">
        <v>25.25</v>
      </c>
      <c r="AB153" s="10">
        <v>10.68</v>
      </c>
      <c r="AC153" s="10">
        <v>10.97</v>
      </c>
      <c r="AD153" s="10">
        <v>46.25</v>
      </c>
      <c r="AE153" s="10">
        <v>60.27</v>
      </c>
      <c r="AF153" s="10">
        <v>16.13</v>
      </c>
      <c r="AG153" s="10">
        <v>32.68</v>
      </c>
      <c r="AH153" s="10">
        <v>32.14</v>
      </c>
      <c r="AI153" s="10">
        <v>19.12</v>
      </c>
      <c r="AJ153" s="10">
        <v>7.44</v>
      </c>
      <c r="AK153" s="5"/>
    </row>
    <row r="154" spans="4:37" x14ac:dyDescent="0.25">
      <c r="D154" s="10" t="s">
        <v>75</v>
      </c>
      <c r="E154" s="10">
        <v>28.5</v>
      </c>
      <c r="F154" s="10">
        <v>82.98</v>
      </c>
      <c r="G154" s="10">
        <v>21.79</v>
      </c>
      <c r="H154" s="10">
        <v>50.49</v>
      </c>
      <c r="I154" s="10">
        <v>32.57</v>
      </c>
      <c r="J154" s="10">
        <v>66.290000000000006</v>
      </c>
      <c r="K154" s="10">
        <v>35.15</v>
      </c>
      <c r="L154" s="10">
        <v>21.58</v>
      </c>
      <c r="M154" s="10">
        <v>8.1199999999999992</v>
      </c>
      <c r="N154" s="10">
        <v>54.16</v>
      </c>
      <c r="O154" s="10">
        <v>16.87</v>
      </c>
      <c r="P154" s="10">
        <v>42.27</v>
      </c>
      <c r="Q154" s="10">
        <v>63.04</v>
      </c>
      <c r="R154" s="10">
        <v>52.03</v>
      </c>
      <c r="S154" s="10">
        <v>71.14</v>
      </c>
      <c r="T154" s="10">
        <v>44.8</v>
      </c>
      <c r="U154" s="10">
        <v>63.92</v>
      </c>
      <c r="V154" s="10">
        <v>39.659999999999997</v>
      </c>
      <c r="W154" s="10">
        <v>45.45</v>
      </c>
      <c r="X154" s="10">
        <v>61.22</v>
      </c>
      <c r="Y154" s="10">
        <v>36.65</v>
      </c>
      <c r="Z154" s="10">
        <v>55.26</v>
      </c>
      <c r="AA154" s="10">
        <v>85.02</v>
      </c>
      <c r="AB154" s="10">
        <v>73.31</v>
      </c>
      <c r="AC154" s="10">
        <v>53.77</v>
      </c>
      <c r="AD154" s="10">
        <v>38.75</v>
      </c>
      <c r="AE154" s="10">
        <v>28.77</v>
      </c>
      <c r="AF154" s="10">
        <v>58.06</v>
      </c>
      <c r="AG154" s="10">
        <v>37.06</v>
      </c>
      <c r="AH154" s="10">
        <v>49.22</v>
      </c>
      <c r="AI154" s="10">
        <v>50.98</v>
      </c>
      <c r="AJ154" s="10">
        <v>84.74</v>
      </c>
      <c r="AK154" s="5"/>
    </row>
    <row r="155" spans="4:37" x14ac:dyDescent="0.25">
      <c r="D155" s="10" t="s">
        <v>76</v>
      </c>
      <c r="E155" s="10">
        <v>27.72</v>
      </c>
      <c r="F155" s="10">
        <v>18.87</v>
      </c>
      <c r="G155" s="10">
        <v>4.3099999999999996</v>
      </c>
      <c r="H155" s="10">
        <v>5.58</v>
      </c>
      <c r="I155" s="10">
        <v>9.8699999999999992</v>
      </c>
      <c r="J155" s="10">
        <v>12.05</v>
      </c>
      <c r="K155" s="10">
        <v>13.98</v>
      </c>
      <c r="L155" s="10">
        <v>6.84</v>
      </c>
      <c r="M155" s="10">
        <v>5.0999999999999996</v>
      </c>
      <c r="N155" s="10">
        <v>6.68</v>
      </c>
      <c r="O155" s="10">
        <v>7.23</v>
      </c>
      <c r="P155" s="10">
        <v>3.09</v>
      </c>
      <c r="Q155" s="10">
        <v>0.51</v>
      </c>
      <c r="R155" s="10">
        <v>51.48</v>
      </c>
      <c r="S155" s="10">
        <v>45.71</v>
      </c>
      <c r="T155" s="10">
        <v>18.399999999999999</v>
      </c>
      <c r="U155" s="10">
        <v>10.76</v>
      </c>
      <c r="V155" s="10">
        <v>0.74</v>
      </c>
      <c r="W155" s="10">
        <v>38.14</v>
      </c>
      <c r="X155" s="10">
        <v>10.77</v>
      </c>
      <c r="Y155" s="10">
        <v>1.61</v>
      </c>
      <c r="Z155" s="10">
        <v>18.420000000000002</v>
      </c>
      <c r="AA155" s="10">
        <v>19.91</v>
      </c>
      <c r="AB155" s="10">
        <v>7.19</v>
      </c>
      <c r="AC155" s="10">
        <v>14.69</v>
      </c>
      <c r="AD155" s="10">
        <v>20</v>
      </c>
      <c r="AE155" s="10">
        <v>9.59</v>
      </c>
      <c r="AF155" s="10">
        <v>8.4700000000000006</v>
      </c>
      <c r="AG155" s="10">
        <v>3.29</v>
      </c>
      <c r="AH155" s="10">
        <v>27.8</v>
      </c>
      <c r="AI155" s="10">
        <v>21.08</v>
      </c>
      <c r="AJ155" s="10">
        <v>2.16</v>
      </c>
      <c r="AK155" s="5"/>
    </row>
    <row r="156" spans="4:37" x14ac:dyDescent="0.25">
      <c r="D156" s="10" t="s">
        <v>77</v>
      </c>
      <c r="E156" s="10">
        <v>35.229999999999997</v>
      </c>
      <c r="F156" s="10">
        <v>61.9</v>
      </c>
      <c r="G156" s="10">
        <v>16.39</v>
      </c>
      <c r="H156" s="10">
        <v>1.24</v>
      </c>
      <c r="I156" s="10">
        <v>5.59</v>
      </c>
      <c r="J156" s="10">
        <v>70.239999999999995</v>
      </c>
      <c r="K156" s="10">
        <v>46.99</v>
      </c>
      <c r="L156" s="10">
        <v>44.21</v>
      </c>
      <c r="M156" s="10">
        <v>10.78</v>
      </c>
      <c r="N156" s="10">
        <v>12.76</v>
      </c>
      <c r="O156" s="10">
        <v>4.62</v>
      </c>
      <c r="P156" s="10">
        <v>30.93</v>
      </c>
      <c r="Q156" s="10">
        <v>83.89</v>
      </c>
      <c r="R156" s="10">
        <v>34.909999999999997</v>
      </c>
      <c r="S156" s="10">
        <v>71.14</v>
      </c>
      <c r="T156" s="10">
        <v>43.61</v>
      </c>
      <c r="U156" s="10">
        <v>54.43</v>
      </c>
      <c r="V156" s="10">
        <v>5.67</v>
      </c>
      <c r="W156" s="10">
        <v>5.99</v>
      </c>
      <c r="X156" s="10">
        <v>15.12</v>
      </c>
      <c r="Y156" s="10">
        <v>3.21</v>
      </c>
      <c r="Z156" s="10">
        <v>44.74</v>
      </c>
      <c r="AA156" s="10">
        <v>34.64</v>
      </c>
      <c r="AB156" s="10">
        <v>54.62</v>
      </c>
      <c r="AC156" s="10">
        <v>40.06</v>
      </c>
      <c r="AD156" s="10">
        <v>27.5</v>
      </c>
      <c r="AE156" s="10">
        <v>15.07</v>
      </c>
      <c r="AF156" s="10">
        <v>41.13</v>
      </c>
      <c r="AG156" s="10">
        <v>28.73</v>
      </c>
      <c r="AH156" s="10">
        <v>27.17</v>
      </c>
      <c r="AI156" s="10">
        <v>25.98</v>
      </c>
      <c r="AJ156" s="10">
        <v>3.35</v>
      </c>
      <c r="AK156" s="5"/>
    </row>
    <row r="157" spans="4:37" x14ac:dyDescent="0.25">
      <c r="D157" s="10" t="s">
        <v>78</v>
      </c>
      <c r="E157" s="10">
        <v>34.869999999999997</v>
      </c>
      <c r="F157" s="10">
        <v>53.86</v>
      </c>
      <c r="G157" s="10">
        <v>66.8</v>
      </c>
      <c r="H157" s="10">
        <v>15.26</v>
      </c>
      <c r="I157" s="10">
        <v>28.01</v>
      </c>
      <c r="J157" s="10">
        <v>11.12</v>
      </c>
      <c r="K157" s="10">
        <v>26.91</v>
      </c>
      <c r="L157" s="10"/>
      <c r="M157" s="10"/>
      <c r="N157" s="10"/>
      <c r="O157" s="10"/>
      <c r="P157" s="10">
        <v>41.57</v>
      </c>
      <c r="Q157" s="10">
        <v>14.98</v>
      </c>
      <c r="R157" s="10">
        <v>49.12</v>
      </c>
      <c r="S157" s="10">
        <v>17.52</v>
      </c>
      <c r="T157" s="10">
        <v>24.64</v>
      </c>
      <c r="U157" s="10"/>
      <c r="V157" s="10"/>
      <c r="W157" s="10"/>
      <c r="X157" s="10"/>
      <c r="Y157" s="10"/>
      <c r="Z157" s="10"/>
      <c r="AA157" s="10"/>
      <c r="AB157" s="10"/>
      <c r="AC157" s="10">
        <v>63.75</v>
      </c>
      <c r="AD157" s="10">
        <v>87.67</v>
      </c>
      <c r="AE157" s="10">
        <v>32.26</v>
      </c>
      <c r="AF157" s="10">
        <v>32.46</v>
      </c>
      <c r="AG157" s="10">
        <v>36.020000000000003</v>
      </c>
      <c r="AH157" s="10">
        <v>33.33</v>
      </c>
      <c r="AI157" s="10">
        <v>29.07</v>
      </c>
      <c r="AJ157" s="10"/>
      <c r="AK157" s="5"/>
    </row>
    <row r="158" spans="4:37" x14ac:dyDescent="0.25"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</row>
    <row r="159" spans="4:37" x14ac:dyDescent="0.25"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</row>
    <row r="160" spans="4:37" x14ac:dyDescent="0.25">
      <c r="D160" s="3" t="s">
        <v>82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</row>
    <row r="163" spans="3:11" x14ac:dyDescent="0.25">
      <c r="C163" s="2"/>
      <c r="D163" s="2" t="s">
        <v>27</v>
      </c>
      <c r="E163" s="2" t="s">
        <v>85</v>
      </c>
    </row>
    <row r="164" spans="3:11" x14ac:dyDescent="0.25">
      <c r="C164" s="2"/>
    </row>
    <row r="165" spans="3:11" x14ac:dyDescent="0.25">
      <c r="D165" s="2"/>
      <c r="E165" s="2" t="s">
        <v>83</v>
      </c>
      <c r="I165" s="2" t="s">
        <v>84</v>
      </c>
    </row>
    <row r="166" spans="3:11" x14ac:dyDescent="0.25">
      <c r="E166" s="4" t="s">
        <v>29</v>
      </c>
      <c r="F166" s="4" t="s">
        <v>30</v>
      </c>
      <c r="G166" s="4" t="s">
        <v>31</v>
      </c>
      <c r="I166" s="4" t="s">
        <v>29</v>
      </c>
      <c r="J166" s="4" t="s">
        <v>30</v>
      </c>
      <c r="K166" s="4" t="s">
        <v>31</v>
      </c>
    </row>
    <row r="167" spans="3:11" x14ac:dyDescent="0.25">
      <c r="E167" s="9">
        <v>87.32</v>
      </c>
      <c r="F167" s="9">
        <v>79.39</v>
      </c>
      <c r="G167" s="9">
        <v>60.03</v>
      </c>
      <c r="I167" s="9">
        <v>2.19</v>
      </c>
      <c r="J167" s="9">
        <v>3.27</v>
      </c>
      <c r="K167" s="9">
        <v>1.1499999999999999</v>
      </c>
    </row>
    <row r="168" spans="3:11" x14ac:dyDescent="0.25">
      <c r="E168" s="9">
        <v>53.53</v>
      </c>
      <c r="F168" s="9">
        <v>73.52</v>
      </c>
      <c r="G168" s="9">
        <v>72.900000000000006</v>
      </c>
      <c r="I168" s="9">
        <v>1</v>
      </c>
      <c r="J168" s="9">
        <v>2</v>
      </c>
      <c r="K168" s="9">
        <v>0.23</v>
      </c>
    </row>
    <row r="169" spans="3:11" x14ac:dyDescent="0.25">
      <c r="E169" s="9">
        <v>65.91</v>
      </c>
      <c r="F169" s="9">
        <v>96.34</v>
      </c>
      <c r="G169" s="9">
        <v>73.91</v>
      </c>
      <c r="I169" s="9">
        <v>2.5099999999999998</v>
      </c>
      <c r="J169" s="9">
        <v>1.8</v>
      </c>
      <c r="K169" s="9">
        <v>0.77</v>
      </c>
    </row>
    <row r="170" spans="3:11" x14ac:dyDescent="0.25">
      <c r="E170" s="9">
        <v>48.92</v>
      </c>
      <c r="F170" s="9">
        <v>97.06</v>
      </c>
      <c r="G170" s="9">
        <v>76.13</v>
      </c>
      <c r="I170" s="9">
        <v>1.7</v>
      </c>
      <c r="J170" s="9">
        <v>2.91</v>
      </c>
      <c r="K170" s="9">
        <v>2.54</v>
      </c>
    </row>
    <row r="171" spans="3:11" x14ac:dyDescent="0.25">
      <c r="E171" s="9">
        <v>78.66</v>
      </c>
      <c r="F171" s="9">
        <v>96.61</v>
      </c>
      <c r="G171" s="9">
        <v>83.12</v>
      </c>
      <c r="I171" s="9">
        <v>0.46</v>
      </c>
      <c r="J171" s="9">
        <v>5.78</v>
      </c>
      <c r="K171" s="9">
        <v>1.43</v>
      </c>
    </row>
    <row r="172" spans="3:11" x14ac:dyDescent="0.25">
      <c r="E172" s="9">
        <v>44</v>
      </c>
      <c r="F172" s="9">
        <v>84.25</v>
      </c>
      <c r="G172" s="9">
        <v>58</v>
      </c>
      <c r="I172" s="9">
        <v>8.3800000000000008</v>
      </c>
      <c r="J172" s="9">
        <v>0.92</v>
      </c>
      <c r="K172" s="9">
        <v>0.02</v>
      </c>
    </row>
    <row r="173" spans="3:11" x14ac:dyDescent="0.25">
      <c r="E173" s="9">
        <v>55.52</v>
      </c>
      <c r="F173" s="9">
        <v>81</v>
      </c>
      <c r="G173" s="9">
        <v>71.48</v>
      </c>
      <c r="I173" s="9">
        <v>1.41</v>
      </c>
      <c r="J173" s="9">
        <v>1.39</v>
      </c>
      <c r="K173" s="9">
        <v>0.36</v>
      </c>
    </row>
    <row r="174" spans="3:11" x14ac:dyDescent="0.25">
      <c r="E174" s="9">
        <v>61.45</v>
      </c>
      <c r="F174" s="9">
        <v>65.39</v>
      </c>
      <c r="G174" s="9">
        <v>89.92</v>
      </c>
      <c r="I174" s="9">
        <v>5.23</v>
      </c>
      <c r="J174" s="9">
        <v>0.6</v>
      </c>
      <c r="K174" s="9">
        <v>0.09</v>
      </c>
    </row>
    <row r="175" spans="3:11" x14ac:dyDescent="0.25">
      <c r="E175" s="9">
        <v>82.86</v>
      </c>
      <c r="F175" s="9">
        <v>72.95</v>
      </c>
      <c r="G175" s="9">
        <v>87.9</v>
      </c>
      <c r="I175" s="9">
        <v>0.94</v>
      </c>
      <c r="J175" s="9">
        <v>0.55000000000000004</v>
      </c>
      <c r="K175" s="9">
        <v>0.02</v>
      </c>
    </row>
    <row r="176" spans="3:11" x14ac:dyDescent="0.25">
      <c r="E176" s="9">
        <v>71.55</v>
      </c>
      <c r="F176" s="9">
        <v>71.849999999999994</v>
      </c>
      <c r="G176" s="9">
        <v>45.65</v>
      </c>
      <c r="I176" s="9">
        <v>0.36</v>
      </c>
      <c r="J176" s="9">
        <v>5.12</v>
      </c>
      <c r="K176" s="9">
        <v>4.1500000000000004</v>
      </c>
    </row>
    <row r="177" spans="4:43" x14ac:dyDescent="0.25">
      <c r="E177" s="9">
        <v>96.86</v>
      </c>
      <c r="F177" s="9">
        <v>74.849999999999994</v>
      </c>
      <c r="G177" s="9">
        <v>84.9</v>
      </c>
      <c r="I177" s="9">
        <v>0.6</v>
      </c>
      <c r="J177" s="9">
        <v>0.66</v>
      </c>
      <c r="K177" s="9">
        <v>1.18</v>
      </c>
    </row>
    <row r="178" spans="4:43" x14ac:dyDescent="0.25">
      <c r="E178" s="9">
        <v>82</v>
      </c>
      <c r="F178" s="9">
        <v>66</v>
      </c>
      <c r="G178" s="9">
        <v>37</v>
      </c>
      <c r="I178" s="9">
        <v>0.45</v>
      </c>
      <c r="J178" s="9">
        <v>1.64</v>
      </c>
      <c r="K178" s="9">
        <v>5.51</v>
      </c>
    </row>
    <row r="179" spans="4:43" x14ac:dyDescent="0.25">
      <c r="E179" s="9">
        <v>93.57</v>
      </c>
      <c r="F179" s="9"/>
      <c r="G179" s="9"/>
      <c r="I179" s="9">
        <v>6.25</v>
      </c>
      <c r="J179" s="9"/>
      <c r="K179" s="9"/>
    </row>
    <row r="180" spans="4:43" x14ac:dyDescent="0.25">
      <c r="E180" s="9">
        <v>92.92</v>
      </c>
      <c r="F180" s="9"/>
      <c r="G180" s="9"/>
      <c r="I180" s="9">
        <v>3.76</v>
      </c>
      <c r="J180" s="9"/>
      <c r="K180" s="9"/>
    </row>
    <row r="181" spans="4:43" x14ac:dyDescent="0.25">
      <c r="E181" s="9">
        <v>38</v>
      </c>
      <c r="F181" s="9"/>
      <c r="G181" s="9"/>
      <c r="I181" s="9">
        <v>4.45</v>
      </c>
      <c r="J181" s="9"/>
      <c r="K181" s="9"/>
    </row>
    <row r="182" spans="4:43" x14ac:dyDescent="0.25">
      <c r="E182" s="9"/>
      <c r="F182" s="9"/>
      <c r="G182" s="9"/>
      <c r="I182" s="9"/>
      <c r="J182" s="9"/>
      <c r="K182" s="9"/>
    </row>
    <row r="183" spans="4:43" x14ac:dyDescent="0.25">
      <c r="E183" s="9"/>
      <c r="F183" s="9"/>
      <c r="G183" s="9"/>
      <c r="I183" s="9"/>
      <c r="J183" s="9"/>
      <c r="K183" s="9"/>
    </row>
    <row r="184" spans="4:43" x14ac:dyDescent="0.25">
      <c r="D184" s="2" t="s">
        <v>36</v>
      </c>
      <c r="E184" t="s">
        <v>40</v>
      </c>
    </row>
    <row r="185" spans="4:43" x14ac:dyDescent="0.25">
      <c r="E185" s="16" t="s">
        <v>98</v>
      </c>
      <c r="F185" s="16"/>
      <c r="G185" s="16"/>
    </row>
    <row r="186" spans="4:43" x14ac:dyDescent="0.25">
      <c r="E186" s="10" t="s">
        <v>41</v>
      </c>
      <c r="F186" s="10" t="s">
        <v>42</v>
      </c>
      <c r="G186" s="10" t="s">
        <v>43</v>
      </c>
      <c r="H186" s="10" t="s">
        <v>44</v>
      </c>
      <c r="I186" s="10" t="s">
        <v>45</v>
      </c>
      <c r="J186" s="10" t="s">
        <v>46</v>
      </c>
      <c r="K186" s="10" t="s">
        <v>47</v>
      </c>
      <c r="L186" s="10" t="s">
        <v>48</v>
      </c>
      <c r="M186" s="10" t="s">
        <v>90</v>
      </c>
      <c r="N186" s="10" t="s">
        <v>49</v>
      </c>
      <c r="O186" s="10" t="s">
        <v>50</v>
      </c>
      <c r="P186" s="10" t="s">
        <v>51</v>
      </c>
      <c r="Q186" s="10" t="s">
        <v>91</v>
      </c>
      <c r="R186" s="10" t="s">
        <v>92</v>
      </c>
      <c r="S186" s="10" t="s">
        <v>93</v>
      </c>
      <c r="T186" s="10" t="s">
        <v>52</v>
      </c>
      <c r="U186" s="10" t="s">
        <v>53</v>
      </c>
      <c r="V186" s="10" t="s">
        <v>54</v>
      </c>
      <c r="W186" s="10" t="s">
        <v>55</v>
      </c>
      <c r="X186" s="10" t="s">
        <v>56</v>
      </c>
      <c r="Y186" s="10" t="s">
        <v>57</v>
      </c>
      <c r="Z186" s="10" t="s">
        <v>58</v>
      </c>
      <c r="AA186" s="10" t="s">
        <v>59</v>
      </c>
      <c r="AB186" s="10" t="s">
        <v>60</v>
      </c>
      <c r="AC186" s="10" t="s">
        <v>61</v>
      </c>
      <c r="AD186" s="10" t="s">
        <v>62</v>
      </c>
      <c r="AE186" s="10" t="s">
        <v>63</v>
      </c>
      <c r="AF186" s="10" t="s">
        <v>65</v>
      </c>
      <c r="AG186" s="10" t="s">
        <v>66</v>
      </c>
      <c r="AH186" s="10" t="s">
        <v>67</v>
      </c>
      <c r="AI186" s="10" t="s">
        <v>68</v>
      </c>
      <c r="AJ186" s="10" t="s">
        <v>69</v>
      </c>
      <c r="AK186" s="10" t="s">
        <v>70</v>
      </c>
      <c r="AL186" s="10" t="s">
        <v>71</v>
      </c>
      <c r="AM186" s="10" t="s">
        <v>72</v>
      </c>
      <c r="AN186" s="10" t="s">
        <v>94</v>
      </c>
      <c r="AO186" s="10" t="s">
        <v>95</v>
      </c>
      <c r="AP186" s="10" t="s">
        <v>96</v>
      </c>
      <c r="AQ186" s="10" t="s">
        <v>97</v>
      </c>
    </row>
    <row r="187" spans="4:43" x14ac:dyDescent="0.25">
      <c r="D187" s="13" t="s">
        <v>86</v>
      </c>
      <c r="E187" s="9">
        <v>87.32</v>
      </c>
      <c r="F187" s="9">
        <v>53.53</v>
      </c>
      <c r="G187" s="9">
        <v>65.91</v>
      </c>
      <c r="H187" s="9">
        <v>48.92</v>
      </c>
      <c r="I187" s="9">
        <v>78.66</v>
      </c>
      <c r="J187" s="9">
        <v>44</v>
      </c>
      <c r="K187" s="9">
        <v>55.52</v>
      </c>
      <c r="L187" s="9">
        <v>61.45</v>
      </c>
      <c r="M187" s="9">
        <v>82.86</v>
      </c>
      <c r="N187" s="9">
        <v>71.55</v>
      </c>
      <c r="O187" s="9">
        <v>96.86</v>
      </c>
      <c r="P187" s="9">
        <v>82</v>
      </c>
      <c r="Q187" s="9">
        <v>93.57</v>
      </c>
      <c r="R187" s="9">
        <v>92.92</v>
      </c>
      <c r="S187" s="9">
        <v>38</v>
      </c>
      <c r="T187" s="9">
        <v>79.39</v>
      </c>
      <c r="U187" s="9">
        <v>73.52</v>
      </c>
      <c r="V187" s="9">
        <v>96.34</v>
      </c>
      <c r="W187" s="9">
        <v>97.06</v>
      </c>
      <c r="X187" s="9">
        <v>96.61</v>
      </c>
      <c r="Y187" s="9">
        <v>84.25</v>
      </c>
      <c r="Z187" s="9">
        <v>81</v>
      </c>
      <c r="AA187" s="9">
        <v>65.39</v>
      </c>
      <c r="AB187" s="9">
        <v>72.95</v>
      </c>
      <c r="AC187" s="9">
        <v>71.849999999999994</v>
      </c>
      <c r="AD187" s="9">
        <v>74.849999999999994</v>
      </c>
      <c r="AE187" s="9">
        <v>66</v>
      </c>
      <c r="AF187" s="9">
        <v>60.03</v>
      </c>
      <c r="AG187" s="9">
        <v>72.900000000000006</v>
      </c>
      <c r="AH187" s="9">
        <v>73.91</v>
      </c>
      <c r="AI187" s="9">
        <v>76.13</v>
      </c>
      <c r="AJ187" s="9">
        <v>83.12</v>
      </c>
      <c r="AK187" s="9">
        <v>58</v>
      </c>
      <c r="AL187" s="9">
        <v>71.48</v>
      </c>
      <c r="AM187" s="9">
        <v>89.92</v>
      </c>
      <c r="AN187" s="9">
        <v>87.9</v>
      </c>
      <c r="AO187" s="9">
        <v>45.65</v>
      </c>
      <c r="AP187" s="9">
        <v>84.9</v>
      </c>
      <c r="AQ187" s="9">
        <v>37</v>
      </c>
    </row>
    <row r="188" spans="4:43" x14ac:dyDescent="0.25">
      <c r="D188" s="13" t="s">
        <v>87</v>
      </c>
      <c r="E188" s="9">
        <v>3.64</v>
      </c>
      <c r="F188" s="9">
        <v>4.7300000000000004</v>
      </c>
      <c r="G188" s="9">
        <v>2.0299999999999998</v>
      </c>
      <c r="H188" s="9">
        <v>0.56999999999999995</v>
      </c>
      <c r="I188" s="9">
        <v>0.84</v>
      </c>
      <c r="J188" s="9">
        <v>1.07</v>
      </c>
      <c r="K188" s="9">
        <v>1.38</v>
      </c>
      <c r="L188" s="9">
        <v>0.6</v>
      </c>
      <c r="M188" s="9">
        <v>0.37</v>
      </c>
      <c r="N188" s="9">
        <v>0.17</v>
      </c>
      <c r="O188" s="9">
        <v>3.07</v>
      </c>
      <c r="P188" s="9">
        <v>0.67</v>
      </c>
      <c r="Q188" s="9">
        <v>2.0099999999999998</v>
      </c>
      <c r="R188" s="9">
        <v>1.07</v>
      </c>
      <c r="S188" s="9">
        <v>1.41</v>
      </c>
      <c r="T188" s="9">
        <v>0.2</v>
      </c>
      <c r="U188" s="9">
        <v>0.25</v>
      </c>
      <c r="V188" s="9">
        <v>0.6</v>
      </c>
      <c r="W188" s="9">
        <v>2.27</v>
      </c>
      <c r="X188" s="9">
        <v>0.16</v>
      </c>
      <c r="Y188" s="9">
        <v>1.82</v>
      </c>
      <c r="Z188" s="9">
        <v>1.32</v>
      </c>
      <c r="AA188" s="9">
        <v>1.0900000000000001</v>
      </c>
      <c r="AB188" s="9">
        <v>0.2</v>
      </c>
      <c r="AC188" s="9">
        <v>0.42</v>
      </c>
      <c r="AD188" s="9">
        <v>0.38</v>
      </c>
      <c r="AE188" s="9">
        <v>0.63</v>
      </c>
      <c r="AF188" s="9">
        <v>0.2</v>
      </c>
      <c r="AG188" s="9">
        <v>1.76</v>
      </c>
      <c r="AH188" s="9">
        <v>3.65</v>
      </c>
      <c r="AI188" s="9">
        <v>3.23</v>
      </c>
      <c r="AJ188" s="9">
        <v>0.39</v>
      </c>
      <c r="AK188" s="9">
        <v>1.29</v>
      </c>
      <c r="AL188" s="9">
        <v>5.2</v>
      </c>
      <c r="AM188" s="9">
        <v>3.9</v>
      </c>
      <c r="AN188" s="9">
        <v>0.36</v>
      </c>
      <c r="AO188" s="9">
        <v>1.87</v>
      </c>
      <c r="AP188" s="9">
        <v>1.36</v>
      </c>
      <c r="AQ188" s="9">
        <v>0.56999999999999995</v>
      </c>
    </row>
    <row r="189" spans="4:43" x14ac:dyDescent="0.25">
      <c r="D189" s="13" t="s">
        <v>88</v>
      </c>
      <c r="E189" s="9">
        <v>14.91</v>
      </c>
      <c r="F189" s="9">
        <v>6.27</v>
      </c>
      <c r="G189" s="9">
        <v>16.77</v>
      </c>
      <c r="H189" s="9">
        <v>2.48</v>
      </c>
      <c r="I189" s="9">
        <v>28.17</v>
      </c>
      <c r="J189" s="9">
        <v>2.4500000000000002</v>
      </c>
      <c r="K189" s="9">
        <v>13.37</v>
      </c>
      <c r="L189" s="9">
        <v>10.029999999999999</v>
      </c>
      <c r="M189" s="9">
        <v>32.29</v>
      </c>
      <c r="N189" s="9">
        <v>2.77</v>
      </c>
      <c r="O189" s="9">
        <v>5.32</v>
      </c>
      <c r="P189" s="9">
        <v>2.75</v>
      </c>
      <c r="Q189" s="9">
        <v>4.9000000000000004</v>
      </c>
      <c r="R189" s="9">
        <v>24.29</v>
      </c>
      <c r="S189" s="9">
        <v>0.7</v>
      </c>
      <c r="T189" s="9">
        <v>1.1000000000000001</v>
      </c>
      <c r="U189" s="9">
        <v>1.07</v>
      </c>
      <c r="V189" s="9">
        <v>10.93</v>
      </c>
      <c r="W189" s="9">
        <v>4.3899999999999997</v>
      </c>
      <c r="X189" s="9">
        <v>0.26</v>
      </c>
      <c r="Y189" s="9">
        <v>10.07</v>
      </c>
      <c r="Z189" s="9">
        <v>13.98</v>
      </c>
      <c r="AA189" s="9">
        <v>4.67</v>
      </c>
      <c r="AB189" s="9">
        <v>1.19</v>
      </c>
      <c r="AC189" s="9">
        <v>4.4800000000000004</v>
      </c>
      <c r="AD189" s="9">
        <v>6.05</v>
      </c>
      <c r="AE189" s="9">
        <v>5.8</v>
      </c>
      <c r="AF189" s="9">
        <v>0.67</v>
      </c>
      <c r="AG189" s="9">
        <v>14.7</v>
      </c>
      <c r="AH189" s="9">
        <v>14.81</v>
      </c>
      <c r="AI189" s="9">
        <v>15.55</v>
      </c>
      <c r="AJ189" s="9">
        <v>6.36</v>
      </c>
      <c r="AK189" s="9">
        <v>1.73</v>
      </c>
      <c r="AL189" s="9">
        <v>13.9</v>
      </c>
      <c r="AM189" s="9">
        <v>4.1100000000000003</v>
      </c>
      <c r="AN189" s="9">
        <v>1.04</v>
      </c>
      <c r="AO189" s="9">
        <v>1.02</v>
      </c>
      <c r="AP189" s="9">
        <v>6.23</v>
      </c>
      <c r="AQ189" s="9">
        <v>5.13</v>
      </c>
    </row>
    <row r="190" spans="4:43" x14ac:dyDescent="0.25">
      <c r="D190" s="13" t="s">
        <v>89</v>
      </c>
      <c r="E190" s="9">
        <v>10.32</v>
      </c>
      <c r="F190" s="9">
        <v>5.36</v>
      </c>
      <c r="G190" s="9">
        <v>7.5</v>
      </c>
      <c r="H190" s="9">
        <v>4.3099999999999996</v>
      </c>
      <c r="I190" s="9">
        <v>3.31</v>
      </c>
      <c r="J190" s="9">
        <v>8.67</v>
      </c>
      <c r="K190" s="9">
        <v>24</v>
      </c>
      <c r="L190" s="9">
        <v>2.78</v>
      </c>
      <c r="M190" s="9">
        <v>13.7</v>
      </c>
      <c r="N190" s="9">
        <v>7.55</v>
      </c>
      <c r="O190" s="9">
        <v>6.35</v>
      </c>
      <c r="P190" s="9">
        <v>2.37</v>
      </c>
      <c r="Q190" s="9">
        <v>3.9</v>
      </c>
      <c r="R190" s="9">
        <v>5.9</v>
      </c>
      <c r="S190" s="9">
        <v>8.32</v>
      </c>
      <c r="T190" s="9">
        <v>12.64</v>
      </c>
      <c r="U190" s="9">
        <v>2.88</v>
      </c>
      <c r="V190" s="9">
        <v>3.39</v>
      </c>
      <c r="W190" s="9">
        <v>15.81</v>
      </c>
      <c r="X190" s="9">
        <v>2.93</v>
      </c>
      <c r="Y190" s="9">
        <v>5.32</v>
      </c>
      <c r="Z190" s="9">
        <v>8.26</v>
      </c>
      <c r="AA190" s="9">
        <v>2.61</v>
      </c>
      <c r="AB190" s="9">
        <v>5.82</v>
      </c>
      <c r="AC190" s="9">
        <v>3.87</v>
      </c>
      <c r="AD190" s="9">
        <v>3.37</v>
      </c>
      <c r="AE190" s="9">
        <v>6.7</v>
      </c>
      <c r="AF190" s="9">
        <v>2.52</v>
      </c>
      <c r="AG190" s="9">
        <v>1.57</v>
      </c>
      <c r="AH190" s="9">
        <v>4.41</v>
      </c>
      <c r="AI190" s="9">
        <v>3.53</v>
      </c>
      <c r="AJ190" s="9">
        <v>9.31</v>
      </c>
      <c r="AK190" s="9">
        <v>9.9600000000000009</v>
      </c>
      <c r="AL190" s="9">
        <v>5.3</v>
      </c>
      <c r="AM190" s="9">
        <v>3.57</v>
      </c>
      <c r="AN190" s="9">
        <v>8.0299999999999994</v>
      </c>
      <c r="AO190" s="9">
        <v>9.19</v>
      </c>
      <c r="AP190" s="9">
        <v>8.89</v>
      </c>
      <c r="AQ190" s="9">
        <v>4.0999999999999996</v>
      </c>
    </row>
    <row r="193" spans="4:43" x14ac:dyDescent="0.25">
      <c r="E193" s="16" t="s">
        <v>99</v>
      </c>
      <c r="F193" s="16"/>
      <c r="G193" s="16"/>
    </row>
    <row r="194" spans="4:43" x14ac:dyDescent="0.25">
      <c r="E194" s="10" t="s">
        <v>41</v>
      </c>
      <c r="F194" s="10" t="s">
        <v>42</v>
      </c>
      <c r="G194" s="10" t="s">
        <v>43</v>
      </c>
      <c r="H194" s="10" t="s">
        <v>44</v>
      </c>
      <c r="I194" s="10" t="s">
        <v>45</v>
      </c>
      <c r="J194" s="10" t="s">
        <v>46</v>
      </c>
      <c r="K194" s="10" t="s">
        <v>47</v>
      </c>
      <c r="L194" s="10" t="s">
        <v>48</v>
      </c>
      <c r="M194" s="10" t="s">
        <v>90</v>
      </c>
      <c r="N194" s="10" t="s">
        <v>49</v>
      </c>
      <c r="O194" s="10" t="s">
        <v>50</v>
      </c>
      <c r="P194" s="10" t="s">
        <v>51</v>
      </c>
      <c r="Q194" s="10" t="s">
        <v>91</v>
      </c>
      <c r="R194" s="10" t="s">
        <v>92</v>
      </c>
      <c r="S194" s="10" t="s">
        <v>93</v>
      </c>
      <c r="T194" s="10" t="s">
        <v>52</v>
      </c>
      <c r="U194" s="10" t="s">
        <v>53</v>
      </c>
      <c r="V194" s="10" t="s">
        <v>54</v>
      </c>
      <c r="W194" s="10" t="s">
        <v>55</v>
      </c>
      <c r="X194" s="10" t="s">
        <v>56</v>
      </c>
      <c r="Y194" s="10" t="s">
        <v>57</v>
      </c>
      <c r="Z194" s="10" t="s">
        <v>58</v>
      </c>
      <c r="AA194" s="10" t="s">
        <v>59</v>
      </c>
      <c r="AB194" s="10" t="s">
        <v>60</v>
      </c>
      <c r="AC194" s="10" t="s">
        <v>61</v>
      </c>
      <c r="AD194" s="10" t="s">
        <v>62</v>
      </c>
      <c r="AE194" s="10" t="s">
        <v>63</v>
      </c>
      <c r="AF194" s="10" t="s">
        <v>65</v>
      </c>
      <c r="AG194" s="10" t="s">
        <v>66</v>
      </c>
      <c r="AH194" s="10" t="s">
        <v>67</v>
      </c>
      <c r="AI194" s="10" t="s">
        <v>68</v>
      </c>
      <c r="AJ194" s="10" t="s">
        <v>69</v>
      </c>
      <c r="AK194" s="10" t="s">
        <v>70</v>
      </c>
      <c r="AL194" s="10" t="s">
        <v>71</v>
      </c>
      <c r="AM194" s="10" t="s">
        <v>72</v>
      </c>
      <c r="AN194" s="10" t="s">
        <v>94</v>
      </c>
      <c r="AO194" s="10" t="s">
        <v>95</v>
      </c>
      <c r="AP194" s="10" t="s">
        <v>96</v>
      </c>
      <c r="AQ194" s="10" t="s">
        <v>97</v>
      </c>
    </row>
    <row r="195" spans="4:43" x14ac:dyDescent="0.25">
      <c r="D195" s="14" t="s">
        <v>86</v>
      </c>
      <c r="E195" s="1">
        <v>12.29</v>
      </c>
      <c r="F195" s="1">
        <v>8.6999999999999993</v>
      </c>
      <c r="G195" s="1">
        <v>19.350000000000001</v>
      </c>
      <c r="H195" s="1">
        <v>52.27</v>
      </c>
      <c r="I195" s="1">
        <v>30</v>
      </c>
      <c r="J195" s="1">
        <v>63.93</v>
      </c>
      <c r="K195" s="1">
        <v>59.79</v>
      </c>
      <c r="L195" s="1">
        <v>36.97</v>
      </c>
      <c r="M195" s="1">
        <v>44.74</v>
      </c>
      <c r="N195" s="1">
        <v>37.64</v>
      </c>
      <c r="O195" s="1">
        <v>73.94</v>
      </c>
      <c r="P195" s="1">
        <v>28.34</v>
      </c>
      <c r="Q195" s="1">
        <v>73.09</v>
      </c>
      <c r="R195" s="1">
        <v>86.81</v>
      </c>
      <c r="S195" s="1">
        <v>64.27</v>
      </c>
      <c r="T195" s="1">
        <v>8.9700000000000006</v>
      </c>
      <c r="U195" s="1">
        <v>18.22</v>
      </c>
      <c r="V195" s="1">
        <v>9.73</v>
      </c>
      <c r="W195" s="1">
        <v>22.52</v>
      </c>
      <c r="X195" s="1">
        <v>49.93</v>
      </c>
      <c r="Y195" s="1">
        <v>62.63</v>
      </c>
      <c r="Z195" s="1">
        <v>10</v>
      </c>
      <c r="AA195" s="1">
        <v>36.67</v>
      </c>
      <c r="AB195" s="1">
        <v>11.92</v>
      </c>
      <c r="AC195" s="1">
        <v>4.59</v>
      </c>
      <c r="AD195" s="1">
        <v>72.3</v>
      </c>
      <c r="AE195" s="1">
        <v>77.599999999999994</v>
      </c>
      <c r="AF195" s="1">
        <v>21.43</v>
      </c>
      <c r="AG195" s="1">
        <v>50.52</v>
      </c>
      <c r="AH195" s="1">
        <v>70.33</v>
      </c>
      <c r="AI195" s="1">
        <v>40.22</v>
      </c>
      <c r="AJ195" s="1">
        <v>35.33</v>
      </c>
      <c r="AK195" s="1">
        <v>38.42</v>
      </c>
      <c r="AL195" s="1">
        <v>29.3</v>
      </c>
      <c r="AM195" s="1">
        <v>70.19</v>
      </c>
      <c r="AN195" s="1">
        <v>12.04</v>
      </c>
      <c r="AO195" s="1">
        <v>11.89</v>
      </c>
      <c r="AP195" s="1">
        <v>87.84</v>
      </c>
      <c r="AQ195" s="1">
        <v>78.319999999999993</v>
      </c>
    </row>
    <row r="196" spans="4:43" x14ac:dyDescent="0.25">
      <c r="D196" s="14" t="s">
        <v>87</v>
      </c>
      <c r="E196" s="1">
        <v>33.5</v>
      </c>
      <c r="F196" s="1">
        <v>19.57</v>
      </c>
      <c r="G196" s="1">
        <v>24.19</v>
      </c>
      <c r="H196" s="1">
        <v>34.090000000000003</v>
      </c>
      <c r="I196" s="1">
        <v>10</v>
      </c>
      <c r="J196" s="1">
        <v>13.11</v>
      </c>
      <c r="K196" s="1">
        <v>24.23</v>
      </c>
      <c r="L196" s="1">
        <v>64.930000000000007</v>
      </c>
      <c r="M196" s="1">
        <v>38.159999999999997</v>
      </c>
      <c r="N196" s="1">
        <v>12.36</v>
      </c>
      <c r="O196" s="1">
        <v>67.38</v>
      </c>
      <c r="P196" s="1">
        <v>46.26</v>
      </c>
      <c r="Q196" s="1">
        <v>33.64</v>
      </c>
      <c r="R196" s="1">
        <v>44.39</v>
      </c>
      <c r="S196" s="1">
        <v>60.41</v>
      </c>
      <c r="T196" s="1">
        <v>15.65</v>
      </c>
      <c r="U196" s="1">
        <v>23.83</v>
      </c>
      <c r="V196" s="1">
        <v>30.04</v>
      </c>
      <c r="W196" s="1">
        <v>72.31</v>
      </c>
      <c r="X196" s="1">
        <v>97.79</v>
      </c>
      <c r="Y196" s="1">
        <v>57.07</v>
      </c>
      <c r="Z196" s="1">
        <v>35</v>
      </c>
      <c r="AA196" s="1">
        <v>42.5</v>
      </c>
      <c r="AB196" s="1">
        <v>21.37</v>
      </c>
      <c r="AC196" s="1">
        <v>7.13</v>
      </c>
      <c r="AD196" s="1">
        <v>65.7</v>
      </c>
      <c r="AE196" s="1">
        <v>43.05</v>
      </c>
      <c r="AF196" s="1">
        <v>11.22</v>
      </c>
      <c r="AG196" s="1">
        <v>5.15</v>
      </c>
      <c r="AH196" s="1">
        <v>25.27</v>
      </c>
      <c r="AI196" s="1">
        <v>48.91</v>
      </c>
      <c r="AJ196" s="1">
        <v>20.149999999999999</v>
      </c>
      <c r="AK196" s="1">
        <v>36.159999999999997</v>
      </c>
      <c r="AL196" s="1">
        <v>35.03</v>
      </c>
      <c r="AM196" s="1">
        <v>39.57</v>
      </c>
      <c r="AN196" s="1">
        <v>8.9499999999999993</v>
      </c>
      <c r="AO196" s="1">
        <v>6.2</v>
      </c>
      <c r="AP196" s="1">
        <v>72.58</v>
      </c>
      <c r="AQ196" s="1">
        <v>52.74</v>
      </c>
    </row>
    <row r="197" spans="4:43" x14ac:dyDescent="0.25">
      <c r="D197" s="14" t="s">
        <v>88</v>
      </c>
      <c r="E197" s="1">
        <v>31.02</v>
      </c>
      <c r="F197" s="1">
        <v>10.87</v>
      </c>
      <c r="G197" s="1">
        <v>38.71</v>
      </c>
      <c r="H197" s="1">
        <v>11.36</v>
      </c>
      <c r="I197" s="1">
        <v>72.5</v>
      </c>
      <c r="J197" s="1">
        <v>0.55000000000000004</v>
      </c>
      <c r="K197" s="1">
        <v>30.93</v>
      </c>
      <c r="L197" s="1">
        <v>64.45</v>
      </c>
      <c r="M197" s="1">
        <v>82.89</v>
      </c>
      <c r="N197" s="1">
        <v>0</v>
      </c>
      <c r="O197" s="1">
        <v>32.090000000000003</v>
      </c>
      <c r="P197" s="1">
        <v>8.0299999999999994</v>
      </c>
      <c r="Q197" s="1">
        <v>44.04</v>
      </c>
      <c r="R197" s="1">
        <v>5.69</v>
      </c>
      <c r="S197" s="1">
        <v>0.51</v>
      </c>
      <c r="T197" s="1">
        <v>2.99</v>
      </c>
      <c r="U197" s="1">
        <v>79.56</v>
      </c>
      <c r="V197" s="1">
        <v>3.99</v>
      </c>
      <c r="W197" s="1">
        <v>86.31</v>
      </c>
      <c r="X197" s="1">
        <v>99.88</v>
      </c>
      <c r="Y197" s="1">
        <v>48.48</v>
      </c>
      <c r="Z197" s="1">
        <v>30</v>
      </c>
      <c r="AA197" s="1">
        <v>73.33</v>
      </c>
      <c r="AB197" s="1">
        <v>0.19</v>
      </c>
      <c r="AC197" s="1">
        <v>0.31</v>
      </c>
      <c r="AD197" s="1">
        <v>4.05</v>
      </c>
      <c r="AE197" s="1">
        <v>63.91</v>
      </c>
      <c r="AF197" s="1">
        <v>1.02</v>
      </c>
      <c r="AG197" s="1">
        <v>42.27</v>
      </c>
      <c r="AH197" s="1">
        <v>33.700000000000003</v>
      </c>
      <c r="AI197" s="1">
        <v>33.700000000000003</v>
      </c>
      <c r="AJ197" s="1">
        <v>2.48</v>
      </c>
      <c r="AK197" s="1">
        <v>43.5</v>
      </c>
      <c r="AL197" s="1">
        <v>40.130000000000003</v>
      </c>
      <c r="AM197" s="1">
        <v>0.27</v>
      </c>
      <c r="AN197" s="1">
        <v>13.27</v>
      </c>
      <c r="AO197" s="1">
        <v>5.25</v>
      </c>
      <c r="AP197" s="1">
        <v>86.34</v>
      </c>
      <c r="AQ197" s="1">
        <v>0.75</v>
      </c>
    </row>
    <row r="198" spans="4:43" x14ac:dyDescent="0.25">
      <c r="D198" s="14" t="s">
        <v>89</v>
      </c>
      <c r="E198" s="1">
        <v>2.48</v>
      </c>
      <c r="F198" s="1">
        <v>0</v>
      </c>
      <c r="G198" s="1">
        <v>0</v>
      </c>
      <c r="H198" s="1">
        <v>2.27</v>
      </c>
      <c r="I198" s="1">
        <v>0</v>
      </c>
      <c r="J198" s="1">
        <v>0</v>
      </c>
      <c r="K198" s="1">
        <v>9.7899999999999991</v>
      </c>
      <c r="L198" s="1">
        <v>0.47</v>
      </c>
      <c r="M198" s="1">
        <v>10.53</v>
      </c>
      <c r="N198" s="1">
        <v>1.65</v>
      </c>
      <c r="O198" s="1">
        <v>1.77</v>
      </c>
      <c r="P198" s="1">
        <v>5.67</v>
      </c>
      <c r="Q198" s="1">
        <v>2.4500000000000002</v>
      </c>
      <c r="R198" s="1">
        <v>4.01</v>
      </c>
      <c r="S198" s="1">
        <v>4.37</v>
      </c>
      <c r="T198" s="1">
        <v>0.6</v>
      </c>
      <c r="U198" s="1">
        <v>0.57999999999999996</v>
      </c>
      <c r="V198" s="1">
        <v>6.15</v>
      </c>
      <c r="W198" s="1">
        <v>9.01</v>
      </c>
      <c r="X198" s="1">
        <v>1.99</v>
      </c>
      <c r="Y198" s="1">
        <v>0.27</v>
      </c>
      <c r="Z198" s="1">
        <v>0</v>
      </c>
      <c r="AA198" s="1">
        <v>0</v>
      </c>
      <c r="AB198" s="1">
        <v>2.66</v>
      </c>
      <c r="AC198" s="1">
        <v>1.28</v>
      </c>
      <c r="AD198" s="1">
        <v>4.38</v>
      </c>
      <c r="AE198" s="1">
        <v>3.57</v>
      </c>
      <c r="AF198" s="1">
        <v>0</v>
      </c>
      <c r="AG198" s="1">
        <v>0</v>
      </c>
      <c r="AH198" s="1">
        <v>0</v>
      </c>
      <c r="AI198" s="1">
        <v>0</v>
      </c>
      <c r="AJ198" s="1">
        <v>1.61</v>
      </c>
      <c r="AK198" s="1">
        <v>1.69</v>
      </c>
      <c r="AL198" s="1">
        <v>3.08</v>
      </c>
      <c r="AM198" s="1">
        <v>2.17</v>
      </c>
      <c r="AN198" s="1">
        <v>1.85</v>
      </c>
      <c r="AO198" s="1">
        <v>1.7</v>
      </c>
      <c r="AP198" s="1">
        <v>4.3899999999999997</v>
      </c>
      <c r="AQ198" s="1">
        <v>2.54</v>
      </c>
    </row>
  </sheetData>
  <mergeCells count="23">
    <mergeCell ref="E193:G193"/>
    <mergeCell ref="E104:F104"/>
    <mergeCell ref="D132:F132"/>
    <mergeCell ref="D141:F141"/>
    <mergeCell ref="D150:F150"/>
    <mergeCell ref="E185:G185"/>
    <mergeCell ref="E78:G78"/>
    <mergeCell ref="I78:K78"/>
    <mergeCell ref="M78:O78"/>
    <mergeCell ref="I98:J98"/>
    <mergeCell ref="E98:F98"/>
    <mergeCell ref="M98:N98"/>
    <mergeCell ref="H42:I42"/>
    <mergeCell ref="G53:H53"/>
    <mergeCell ref="J53:K53"/>
    <mergeCell ref="M53:N53"/>
    <mergeCell ref="P53:Q53"/>
    <mergeCell ref="G9:M9"/>
    <mergeCell ref="G20:H20"/>
    <mergeCell ref="M20:N20"/>
    <mergeCell ref="P20:Q20"/>
    <mergeCell ref="G19:Q19"/>
    <mergeCell ref="J20:K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ia Rosetti Sciutto</dc:creator>
  <cp:lastModifiedBy>Florencia Rosetti Sciutto</cp:lastModifiedBy>
  <dcterms:created xsi:type="dcterms:W3CDTF">2024-08-21T18:51:21Z</dcterms:created>
  <dcterms:modified xsi:type="dcterms:W3CDTF">2024-08-22T14:05:20Z</dcterms:modified>
</cp:coreProperties>
</file>